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edeiros/Documents/"/>
    </mc:Choice>
  </mc:AlternateContent>
  <xr:revisionPtr revIDLastSave="0" documentId="8_{616D844D-FDB2-FA48-9EEC-BCB1D4DE1B0D}" xr6:coauthVersionLast="47" xr6:coauthVersionMax="47" xr10:uidLastSave="{00000000-0000-0000-0000-000000000000}"/>
  <bookViews>
    <workbookView xWindow="1160" yWindow="500" windowWidth="27640" windowHeight="16440" xr2:uid="{02E65029-F862-BC4F-9F92-94CC45973B68}"/>
  </bookViews>
  <sheets>
    <sheet name="nanostringCount" sheetId="1" r:id="rId1"/>
    <sheet name="Heatmaplog2FC" sheetId="2" r:id="rId2"/>
    <sheet name="Heatmap" sheetId="3" r:id="rId3"/>
    <sheet name="Clusters" sheetId="4" r:id="rId4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5" i="2" l="1"/>
  <c r="I95" i="2"/>
  <c r="H95" i="2"/>
  <c r="G95" i="2"/>
  <c r="F95" i="2"/>
  <c r="E95" i="2"/>
  <c r="D95" i="2"/>
  <c r="C95" i="2"/>
  <c r="V5" i="1"/>
  <c r="AC5" i="1" s="1"/>
  <c r="V6" i="1"/>
  <c r="AA6" i="1" s="1"/>
  <c r="AN6" i="1" s="1"/>
  <c r="V7" i="1"/>
  <c r="AC7" i="1" s="1"/>
  <c r="V8" i="1"/>
  <c r="AC8" i="1" s="1"/>
  <c r="V9" i="1"/>
  <c r="AC9" i="1" s="1"/>
  <c r="V10" i="1"/>
  <c r="AF10" i="1" s="1"/>
  <c r="AS10" i="1" s="1"/>
  <c r="V11" i="1"/>
  <c r="AC11" i="1" s="1"/>
  <c r="V12" i="1"/>
  <c r="AC12" i="1" s="1"/>
  <c r="V13" i="1"/>
  <c r="AC13" i="1" s="1"/>
  <c r="V14" i="1"/>
  <c r="AA14" i="1" s="1"/>
  <c r="AN14" i="1" s="1"/>
  <c r="V15" i="1"/>
  <c r="AC15" i="1" s="1"/>
  <c r="V16" i="1"/>
  <c r="AF16" i="1" s="1"/>
  <c r="AS16" i="1" s="1"/>
  <c r="V17" i="1"/>
  <c r="AC17" i="1" s="1"/>
  <c r="V18" i="1"/>
  <c r="AC18" i="1" s="1"/>
  <c r="V19" i="1"/>
  <c r="AC19" i="1" s="1"/>
  <c r="V20" i="1"/>
  <c r="AC20" i="1" s="1"/>
  <c r="V21" i="1"/>
  <c r="AA21" i="1" s="1"/>
  <c r="AN21" i="1" s="1"/>
  <c r="V22" i="1"/>
  <c r="AC22" i="1" s="1"/>
  <c r="V23" i="1"/>
  <c r="AC23" i="1" s="1"/>
  <c r="V24" i="1"/>
  <c r="AC24" i="1" s="1"/>
  <c r="V25" i="1"/>
  <c r="AC25" i="1" s="1"/>
  <c r="V26" i="1"/>
  <c r="AC26" i="1" s="1"/>
  <c r="V27" i="1"/>
  <c r="AC27" i="1" s="1"/>
  <c r="V28" i="1"/>
  <c r="AC28" i="1" s="1"/>
  <c r="V29" i="1"/>
  <c r="AC29" i="1" s="1"/>
  <c r="V30" i="1"/>
  <c r="AC30" i="1" s="1"/>
  <c r="V31" i="1"/>
  <c r="AC31" i="1" s="1"/>
  <c r="V32" i="1"/>
  <c r="AC32" i="1" s="1"/>
  <c r="V33" i="1"/>
  <c r="AC33" i="1" s="1"/>
  <c r="V34" i="1"/>
  <c r="AC34" i="1" s="1"/>
  <c r="V35" i="1"/>
  <c r="AC35" i="1" s="1"/>
  <c r="V36" i="1"/>
  <c r="AA36" i="1" s="1"/>
  <c r="AN36" i="1" s="1"/>
  <c r="V37" i="1"/>
  <c r="AC37" i="1" s="1"/>
  <c r="V38" i="1"/>
  <c r="AC38" i="1" s="1"/>
  <c r="V39" i="1"/>
  <c r="AC39" i="1" s="1"/>
  <c r="V40" i="1"/>
  <c r="AA40" i="1" s="1"/>
  <c r="AN40" i="1" s="1"/>
  <c r="V41" i="1"/>
  <c r="AC41" i="1" s="1"/>
  <c r="V42" i="1"/>
  <c r="AC42" i="1" s="1"/>
  <c r="V43" i="1"/>
  <c r="AC43" i="1" s="1"/>
  <c r="V44" i="1"/>
  <c r="AC44" i="1" s="1"/>
  <c r="V45" i="1"/>
  <c r="AC45" i="1" s="1"/>
  <c r="V46" i="1"/>
  <c r="AA46" i="1" s="1"/>
  <c r="AN46" i="1" s="1"/>
  <c r="V47" i="1"/>
  <c r="AC47" i="1" s="1"/>
  <c r="V48" i="1"/>
  <c r="AC48" i="1" s="1"/>
  <c r="V49" i="1"/>
  <c r="AA49" i="1" s="1"/>
  <c r="AN49" i="1" s="1"/>
  <c r="V50" i="1"/>
  <c r="AC50" i="1" s="1"/>
  <c r="V51" i="1"/>
  <c r="AC51" i="1" s="1"/>
  <c r="V52" i="1"/>
  <c r="AA52" i="1" s="1"/>
  <c r="AN52" i="1" s="1"/>
  <c r="V53" i="1"/>
  <c r="AC53" i="1" s="1"/>
  <c r="V54" i="1"/>
  <c r="AC54" i="1" s="1"/>
  <c r="V55" i="1"/>
  <c r="AC55" i="1" s="1"/>
  <c r="V56" i="1"/>
  <c r="AC56" i="1" s="1"/>
  <c r="V57" i="1"/>
  <c r="AC57" i="1" s="1"/>
  <c r="V58" i="1"/>
  <c r="AC58" i="1" s="1"/>
  <c r="V59" i="1"/>
  <c r="AC59" i="1" s="1"/>
  <c r="V60" i="1"/>
  <c r="AA60" i="1" s="1"/>
  <c r="AN60" i="1" s="1"/>
  <c r="V61" i="1"/>
  <c r="AC61" i="1" s="1"/>
  <c r="V62" i="1"/>
  <c r="AC62" i="1" s="1"/>
  <c r="V63" i="1"/>
  <c r="AC63" i="1" s="1"/>
  <c r="V64" i="1"/>
  <c r="AC64" i="1" s="1"/>
  <c r="V65" i="1"/>
  <c r="AC65" i="1" s="1"/>
  <c r="V66" i="1"/>
  <c r="AC66" i="1" s="1"/>
  <c r="V67" i="1"/>
  <c r="AC67" i="1" s="1"/>
  <c r="V68" i="1"/>
  <c r="AA68" i="1" s="1"/>
  <c r="AN68" i="1" s="1"/>
  <c r="V69" i="1"/>
  <c r="AC69" i="1" s="1"/>
  <c r="V70" i="1"/>
  <c r="AC70" i="1" s="1"/>
  <c r="V71" i="1"/>
  <c r="AC71" i="1" s="1"/>
  <c r="V72" i="1"/>
  <c r="AC72" i="1" s="1"/>
  <c r="V73" i="1"/>
  <c r="AC73" i="1" s="1"/>
  <c r="V74" i="1"/>
  <c r="AC74" i="1" s="1"/>
  <c r="V75" i="1"/>
  <c r="AC75" i="1" s="1"/>
  <c r="V76" i="1"/>
  <c r="AC76" i="1" s="1"/>
  <c r="V77" i="1"/>
  <c r="AC77" i="1" s="1"/>
  <c r="V78" i="1"/>
  <c r="AC78" i="1" s="1"/>
  <c r="V79" i="1"/>
  <c r="AC79" i="1" s="1"/>
  <c r="V80" i="1"/>
  <c r="AC80" i="1" s="1"/>
  <c r="V81" i="1"/>
  <c r="AC81" i="1" s="1"/>
  <c r="V82" i="1"/>
  <c r="AC82" i="1" s="1"/>
  <c r="V83" i="1"/>
  <c r="AC83" i="1" s="1"/>
  <c r="V84" i="1"/>
  <c r="AC84" i="1" s="1"/>
  <c r="V85" i="1"/>
  <c r="AC85" i="1" s="1"/>
  <c r="V86" i="1"/>
  <c r="AB86" i="1" s="1"/>
  <c r="AO86" i="1" s="1"/>
  <c r="V87" i="1"/>
  <c r="AC87" i="1" s="1"/>
  <c r="V88" i="1"/>
  <c r="AC88" i="1" s="1"/>
  <c r="V89" i="1"/>
  <c r="AC89" i="1" s="1"/>
  <c r="V90" i="1"/>
  <c r="AC90" i="1" s="1"/>
  <c r="V91" i="1"/>
  <c r="AC91" i="1" s="1"/>
  <c r="V92" i="1"/>
  <c r="AC92" i="1" s="1"/>
  <c r="V93" i="1"/>
  <c r="AC93" i="1" s="1"/>
  <c r="V94" i="1"/>
  <c r="AC94" i="1" s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4" i="1"/>
  <c r="AF4" i="1" s="1"/>
  <c r="AS4" i="1" s="1"/>
  <c r="AB29" i="1"/>
  <c r="AO29" i="1" s="1"/>
  <c r="AB38" i="1"/>
  <c r="AO38" i="1" s="1"/>
  <c r="AF69" i="1"/>
  <c r="AS69" i="1" s="1"/>
  <c r="AA76" i="1"/>
  <c r="AN76" i="1" s="1"/>
  <c r="AA84" i="1"/>
  <c r="AN84" i="1" s="1"/>
  <c r="AC4" i="1" l="1"/>
  <c r="AA24" i="1"/>
  <c r="AN24" i="1" s="1"/>
  <c r="AC49" i="1"/>
  <c r="AA25" i="1"/>
  <c r="AN25" i="1" s="1"/>
  <c r="AC16" i="1"/>
  <c r="AP16" i="1" s="1"/>
  <c r="AB4" i="1"/>
  <c r="AC46" i="1"/>
  <c r="AC10" i="1"/>
  <c r="AC40" i="1"/>
  <c r="AA4" i="1"/>
  <c r="AC86" i="1"/>
  <c r="AA44" i="1"/>
  <c r="AN44" i="1" s="1"/>
  <c r="AC14" i="1"/>
  <c r="AP14" i="1" s="1"/>
  <c r="AC6" i="1"/>
  <c r="AP6" i="1" s="1"/>
  <c r="AC68" i="1"/>
  <c r="AC60" i="1"/>
  <c r="AP60" i="1" s="1"/>
  <c r="AC52" i="1"/>
  <c r="AP52" i="1" s="1"/>
  <c r="AC36" i="1"/>
  <c r="AP36" i="1" s="1"/>
  <c r="AC21" i="1"/>
  <c r="AP21" i="1" s="1"/>
  <c r="AE4" i="1"/>
  <c r="AR4" i="1" s="1"/>
  <c r="W4" i="1"/>
  <c r="AJ4" i="1" s="1"/>
  <c r="AG4" i="1"/>
  <c r="AT4" i="1" s="1"/>
  <c r="AG35" i="1"/>
  <c r="AT35" i="1" s="1"/>
  <c r="AG13" i="1"/>
  <c r="AT13" i="1" s="1"/>
  <c r="AA27" i="1"/>
  <c r="AN27" i="1" s="1"/>
  <c r="AB28" i="1"/>
  <c r="AO28" i="1" s="1"/>
  <c r="AP74" i="1"/>
  <c r="AP89" i="1"/>
  <c r="AP49" i="1"/>
  <c r="AP33" i="1"/>
  <c r="AP72" i="1"/>
  <c r="AP32" i="1"/>
  <c r="AP4" i="1"/>
  <c r="AA48" i="1"/>
  <c r="AN48" i="1" s="1"/>
  <c r="AP94" i="1"/>
  <c r="AP86" i="1"/>
  <c r="AP70" i="1"/>
  <c r="AP62" i="1"/>
  <c r="AP46" i="1"/>
  <c r="AP38" i="1"/>
  <c r="AP82" i="1"/>
  <c r="AP58" i="1"/>
  <c r="AP42" i="1"/>
  <c r="AP12" i="1"/>
  <c r="AP65" i="1"/>
  <c r="AP19" i="1"/>
  <c r="AP88" i="1"/>
  <c r="AP56" i="1"/>
  <c r="AP18" i="1"/>
  <c r="AA82" i="1"/>
  <c r="AN82" i="1" s="1"/>
  <c r="AP79" i="1"/>
  <c r="AF22" i="1"/>
  <c r="AS22" i="1" s="1"/>
  <c r="AP69" i="1"/>
  <c r="AP29" i="1"/>
  <c r="AP7" i="1"/>
  <c r="AP66" i="1"/>
  <c r="AP20" i="1"/>
  <c r="AP73" i="1"/>
  <c r="AP80" i="1"/>
  <c r="AP48" i="1"/>
  <c r="AP10" i="1"/>
  <c r="AP87" i="1"/>
  <c r="AP63" i="1"/>
  <c r="AP31" i="1"/>
  <c r="AA26" i="1"/>
  <c r="AN26" i="1" s="1"/>
  <c r="AF21" i="1"/>
  <c r="AS21" i="1" s="1"/>
  <c r="AP84" i="1"/>
  <c r="AP76" i="1"/>
  <c r="AP68" i="1"/>
  <c r="AP44" i="1"/>
  <c r="AP90" i="1"/>
  <c r="AP26" i="1"/>
  <c r="AP11" i="1"/>
  <c r="AP57" i="1"/>
  <c r="AP41" i="1"/>
  <c r="AP25" i="1"/>
  <c r="AP64" i="1"/>
  <c r="AP24" i="1"/>
  <c r="AP47" i="1"/>
  <c r="AP67" i="1"/>
  <c r="AP91" i="1"/>
  <c r="AP83" i="1"/>
  <c r="AP75" i="1"/>
  <c r="AP59" i="1"/>
  <c r="AP51" i="1"/>
  <c r="AP43" i="1"/>
  <c r="AP35" i="1"/>
  <c r="AP27" i="1"/>
  <c r="AP13" i="1"/>
  <c r="AP93" i="1"/>
  <c r="AP85" i="1"/>
  <c r="AP77" i="1"/>
  <c r="AP61" i="1"/>
  <c r="AP53" i="1"/>
  <c r="AP45" i="1"/>
  <c r="AP37" i="1"/>
  <c r="AP22" i="1"/>
  <c r="AP15" i="1"/>
  <c r="AG6" i="1"/>
  <c r="AT6" i="1" s="1"/>
  <c r="AA20" i="1"/>
  <c r="AN20" i="1" s="1"/>
  <c r="AB27" i="1"/>
  <c r="AO27" i="1" s="1"/>
  <c r="AG5" i="1"/>
  <c r="AT5" i="1" s="1"/>
  <c r="AA45" i="1"/>
  <c r="AN45" i="1" s="1"/>
  <c r="AB90" i="1"/>
  <c r="AO90" i="1" s="1"/>
  <c r="AB26" i="1"/>
  <c r="AO26" i="1" s="1"/>
  <c r="AP34" i="1"/>
  <c r="AF20" i="1"/>
  <c r="AS20" i="1" s="1"/>
  <c r="W5" i="1"/>
  <c r="AJ5" i="1" s="1"/>
  <c r="AA43" i="1"/>
  <c r="AN43" i="1" s="1"/>
  <c r="AB83" i="1"/>
  <c r="AO83" i="1" s="1"/>
  <c r="AF82" i="1"/>
  <c r="AS82" i="1" s="1"/>
  <c r="AF13" i="1"/>
  <c r="AS13" i="1" s="1"/>
  <c r="AG76" i="1"/>
  <c r="AT76" i="1" s="1"/>
  <c r="AA42" i="1"/>
  <c r="AN42" i="1" s="1"/>
  <c r="AB82" i="1"/>
  <c r="AO82" i="1" s="1"/>
  <c r="AF75" i="1"/>
  <c r="AS75" i="1" s="1"/>
  <c r="AG75" i="1"/>
  <c r="AT75" i="1" s="1"/>
  <c r="AA91" i="1"/>
  <c r="AN91" i="1" s="1"/>
  <c r="AA35" i="1"/>
  <c r="AN35" i="1" s="1"/>
  <c r="AB59" i="1"/>
  <c r="AO59" i="1" s="1"/>
  <c r="AF74" i="1"/>
  <c r="AS74" i="1" s="1"/>
  <c r="AG59" i="1"/>
  <c r="AT59" i="1" s="1"/>
  <c r="AA88" i="1"/>
  <c r="AN88" i="1" s="1"/>
  <c r="AA34" i="1"/>
  <c r="AN34" i="1" s="1"/>
  <c r="AB50" i="1"/>
  <c r="AO50" i="1" s="1"/>
  <c r="AF42" i="1"/>
  <c r="AS42" i="1" s="1"/>
  <c r="W11" i="1"/>
  <c r="AJ11" i="1" s="1"/>
  <c r="AA19" i="1"/>
  <c r="AN19" i="1" s="1"/>
  <c r="AP40" i="1"/>
  <c r="AA81" i="1"/>
  <c r="AN81" i="1" s="1"/>
  <c r="AA33" i="1"/>
  <c r="AN33" i="1" s="1"/>
  <c r="AA18" i="1"/>
  <c r="AN18" i="1" s="1"/>
  <c r="AG53" i="1"/>
  <c r="AT53" i="1" s="1"/>
  <c r="AA80" i="1"/>
  <c r="AN80" i="1" s="1"/>
  <c r="AA32" i="1"/>
  <c r="AN32" i="1" s="1"/>
  <c r="AA11" i="1"/>
  <c r="AN11" i="1" s="1"/>
  <c r="AB61" i="1"/>
  <c r="AO61" i="1" s="1"/>
  <c r="AF53" i="1"/>
  <c r="AS53" i="1" s="1"/>
  <c r="AG52" i="1"/>
  <c r="AT52" i="1" s="1"/>
  <c r="AA73" i="1"/>
  <c r="AN73" i="1" s="1"/>
  <c r="AA10" i="1"/>
  <c r="AN10" i="1" s="1"/>
  <c r="AB60" i="1"/>
  <c r="AO60" i="1" s="1"/>
  <c r="AF52" i="1"/>
  <c r="AS52" i="1" s="1"/>
  <c r="AE25" i="1"/>
  <c r="AR25" i="1" s="1"/>
  <c r="AA72" i="1"/>
  <c r="AN72" i="1" s="1"/>
  <c r="AA41" i="1"/>
  <c r="AN41" i="1" s="1"/>
  <c r="AB93" i="1"/>
  <c r="AO93" i="1" s="1"/>
  <c r="AF85" i="1"/>
  <c r="AS85" i="1" s="1"/>
  <c r="AF51" i="1"/>
  <c r="AS51" i="1" s="1"/>
  <c r="AG83" i="1"/>
  <c r="AT83" i="1" s="1"/>
  <c r="AG29" i="1"/>
  <c r="AT29" i="1" s="1"/>
  <c r="AA90" i="1"/>
  <c r="AN90" i="1" s="1"/>
  <c r="AA64" i="1"/>
  <c r="AN64" i="1" s="1"/>
  <c r="AB92" i="1"/>
  <c r="AO92" i="1" s="1"/>
  <c r="AB58" i="1"/>
  <c r="AO58" i="1" s="1"/>
  <c r="AB20" i="1"/>
  <c r="AO20" i="1" s="1"/>
  <c r="AF84" i="1"/>
  <c r="AS84" i="1" s="1"/>
  <c r="AF50" i="1"/>
  <c r="AS50" i="1" s="1"/>
  <c r="AF12" i="1"/>
  <c r="AS12" i="1" s="1"/>
  <c r="W27" i="1"/>
  <c r="AJ27" i="1" s="1"/>
  <c r="AG77" i="1"/>
  <c r="AT77" i="1" s="1"/>
  <c r="AG27" i="1"/>
  <c r="AT27" i="1" s="1"/>
  <c r="AA89" i="1"/>
  <c r="AN89" i="1" s="1"/>
  <c r="AA51" i="1"/>
  <c r="AN51" i="1" s="1"/>
  <c r="AA37" i="1"/>
  <c r="AN37" i="1" s="1"/>
  <c r="AB91" i="1"/>
  <c r="AO91" i="1" s="1"/>
  <c r="AB51" i="1"/>
  <c r="AO51" i="1" s="1"/>
  <c r="AP5" i="1"/>
  <c r="AF83" i="1"/>
  <c r="AS83" i="1" s="1"/>
  <c r="AF43" i="1"/>
  <c r="AS43" i="1" s="1"/>
  <c r="AP78" i="1"/>
  <c r="AP8" i="1"/>
  <c r="AB8" i="1"/>
  <c r="AO8" i="1" s="1"/>
  <c r="AA62" i="1"/>
  <c r="AN62" i="1" s="1"/>
  <c r="AB17" i="1"/>
  <c r="AO17" i="1" s="1"/>
  <c r="AF71" i="1"/>
  <c r="AS71" i="1" s="1"/>
  <c r="AA79" i="1"/>
  <c r="AN79" i="1" s="1"/>
  <c r="AA61" i="1"/>
  <c r="AN61" i="1" s="1"/>
  <c r="AB78" i="1"/>
  <c r="AO78" i="1" s="1"/>
  <c r="AF28" i="1"/>
  <c r="AS28" i="1" s="1"/>
  <c r="W67" i="1"/>
  <c r="AJ67" i="1" s="1"/>
  <c r="Y59" i="1"/>
  <c r="AL59" i="1" s="1"/>
  <c r="AG51" i="1"/>
  <c r="AT51" i="1" s="1"/>
  <c r="X39" i="1"/>
  <c r="AK39" i="1" s="1"/>
  <c r="AG93" i="1"/>
  <c r="AT93" i="1" s="1"/>
  <c r="AG68" i="1"/>
  <c r="AT68" i="1" s="1"/>
  <c r="AG44" i="1"/>
  <c r="AT44" i="1" s="1"/>
  <c r="AG21" i="1"/>
  <c r="AT21" i="1" s="1"/>
  <c r="AA87" i="1"/>
  <c r="AN87" i="1" s="1"/>
  <c r="AA78" i="1"/>
  <c r="AN78" i="1" s="1"/>
  <c r="AA69" i="1"/>
  <c r="AN69" i="1" s="1"/>
  <c r="AA59" i="1"/>
  <c r="AN59" i="1" s="1"/>
  <c r="AA50" i="1"/>
  <c r="AN50" i="1" s="1"/>
  <c r="AA16" i="1"/>
  <c r="AN16" i="1" s="1"/>
  <c r="AA7" i="1"/>
  <c r="AN7" i="1" s="1"/>
  <c r="AB87" i="1"/>
  <c r="AO87" i="1" s="1"/>
  <c r="AB77" i="1"/>
  <c r="AO77" i="1" s="1"/>
  <c r="AB67" i="1"/>
  <c r="AO67" i="1" s="1"/>
  <c r="AB55" i="1"/>
  <c r="AO55" i="1" s="1"/>
  <c r="AB45" i="1"/>
  <c r="AO45" i="1" s="1"/>
  <c r="AB35" i="1"/>
  <c r="AO35" i="1" s="1"/>
  <c r="AB15" i="1"/>
  <c r="AO15" i="1" s="1"/>
  <c r="AB5" i="1"/>
  <c r="AO5" i="1" s="1"/>
  <c r="AF91" i="1"/>
  <c r="AS91" i="1" s="1"/>
  <c r="AF79" i="1"/>
  <c r="AS79" i="1" s="1"/>
  <c r="AF59" i="1"/>
  <c r="AS59" i="1" s="1"/>
  <c r="AF47" i="1"/>
  <c r="AS47" i="1" s="1"/>
  <c r="AF37" i="1"/>
  <c r="AS37" i="1" s="1"/>
  <c r="AF27" i="1"/>
  <c r="AS27" i="1" s="1"/>
  <c r="AF17" i="1"/>
  <c r="AS17" i="1" s="1"/>
  <c r="AF7" i="1"/>
  <c r="AS7" i="1" s="1"/>
  <c r="AB71" i="1"/>
  <c r="AO71" i="1" s="1"/>
  <c r="AB9" i="1"/>
  <c r="AO9" i="1" s="1"/>
  <c r="AF31" i="1"/>
  <c r="AS31" i="1" s="1"/>
  <c r="AP54" i="1"/>
  <c r="AP23" i="1"/>
  <c r="AA63" i="1"/>
  <c r="AN63" i="1" s="1"/>
  <c r="AA71" i="1"/>
  <c r="AN71" i="1" s="1"/>
  <c r="AB79" i="1"/>
  <c r="AO79" i="1" s="1"/>
  <c r="AB47" i="1"/>
  <c r="AO47" i="1" s="1"/>
  <c r="AB7" i="1"/>
  <c r="AO7" i="1" s="1"/>
  <c r="AF9" i="1"/>
  <c r="AS9" i="1" s="1"/>
  <c r="AG22" i="1"/>
  <c r="AT22" i="1" s="1"/>
  <c r="AF70" i="1"/>
  <c r="AS70" i="1" s="1"/>
  <c r="W91" i="1"/>
  <c r="AJ91" i="1" s="1"/>
  <c r="Y60" i="1"/>
  <c r="AL60" i="1" s="1"/>
  <c r="AG91" i="1"/>
  <c r="AT91" i="1" s="1"/>
  <c r="AG67" i="1"/>
  <c r="AT67" i="1" s="1"/>
  <c r="AG43" i="1"/>
  <c r="AT43" i="1" s="1"/>
  <c r="AN4" i="1"/>
  <c r="AA86" i="1"/>
  <c r="AN86" i="1" s="1"/>
  <c r="AA77" i="1"/>
  <c r="AN77" i="1" s="1"/>
  <c r="AA67" i="1"/>
  <c r="AN67" i="1" s="1"/>
  <c r="AA58" i="1"/>
  <c r="AN58" i="1" s="1"/>
  <c r="AA31" i="1"/>
  <c r="AN31" i="1" s="1"/>
  <c r="AA23" i="1"/>
  <c r="AN23" i="1" s="1"/>
  <c r="AA15" i="1"/>
  <c r="AN15" i="1" s="1"/>
  <c r="AA5" i="1"/>
  <c r="AN5" i="1" s="1"/>
  <c r="AB76" i="1"/>
  <c r="AO76" i="1" s="1"/>
  <c r="AB66" i="1"/>
  <c r="AO66" i="1" s="1"/>
  <c r="AB54" i="1"/>
  <c r="AO54" i="1" s="1"/>
  <c r="AB44" i="1"/>
  <c r="AO44" i="1" s="1"/>
  <c r="AB34" i="1"/>
  <c r="AO34" i="1" s="1"/>
  <c r="AB23" i="1"/>
  <c r="AO23" i="1" s="1"/>
  <c r="AB14" i="1"/>
  <c r="AO14" i="1" s="1"/>
  <c r="AF90" i="1"/>
  <c r="AS90" i="1" s="1"/>
  <c r="AF78" i="1"/>
  <c r="AS78" i="1" s="1"/>
  <c r="AF68" i="1"/>
  <c r="AS68" i="1" s="1"/>
  <c r="AF58" i="1"/>
  <c r="AS58" i="1" s="1"/>
  <c r="AF46" i="1"/>
  <c r="AS46" i="1" s="1"/>
  <c r="AF36" i="1"/>
  <c r="AS36" i="1" s="1"/>
  <c r="AF26" i="1"/>
  <c r="AS26" i="1" s="1"/>
  <c r="AF6" i="1"/>
  <c r="AS6" i="1" s="1"/>
  <c r="AB39" i="1"/>
  <c r="AO39" i="1" s="1"/>
  <c r="AP30" i="1"/>
  <c r="AA54" i="1"/>
  <c r="AN54" i="1" s="1"/>
  <c r="AB70" i="1"/>
  <c r="AO70" i="1" s="1"/>
  <c r="AF30" i="1"/>
  <c r="AS30" i="1" s="1"/>
  <c r="AG69" i="1"/>
  <c r="AT69" i="1" s="1"/>
  <c r="AB37" i="1"/>
  <c r="AO37" i="1" s="1"/>
  <c r="AF93" i="1"/>
  <c r="AS93" i="1" s="1"/>
  <c r="AF61" i="1"/>
  <c r="AS61" i="1" s="1"/>
  <c r="AF29" i="1"/>
  <c r="AS29" i="1" s="1"/>
  <c r="AA92" i="1"/>
  <c r="AN92" i="1" s="1"/>
  <c r="AG92" i="1"/>
  <c r="AT92" i="1" s="1"/>
  <c r="AA28" i="1"/>
  <c r="AN28" i="1" s="1"/>
  <c r="AG28" i="1"/>
  <c r="AT28" i="1" s="1"/>
  <c r="AA8" i="1"/>
  <c r="AN8" i="1" s="1"/>
  <c r="AB46" i="1"/>
  <c r="AO46" i="1" s="1"/>
  <c r="AB6" i="1"/>
  <c r="AO6" i="1" s="1"/>
  <c r="AF89" i="1"/>
  <c r="AS89" i="1" s="1"/>
  <c r="AB89" i="1"/>
  <c r="AO89" i="1" s="1"/>
  <c r="AF81" i="1"/>
  <c r="AS81" i="1" s="1"/>
  <c r="AB81" i="1"/>
  <c r="AO81" i="1" s="1"/>
  <c r="AF73" i="1"/>
  <c r="AS73" i="1" s="1"/>
  <c r="AB73" i="1"/>
  <c r="AO73" i="1" s="1"/>
  <c r="AF65" i="1"/>
  <c r="AS65" i="1" s="1"/>
  <c r="AB65" i="1"/>
  <c r="AO65" i="1" s="1"/>
  <c r="AE57" i="1"/>
  <c r="AR57" i="1" s="1"/>
  <c r="AF57" i="1"/>
  <c r="AS57" i="1" s="1"/>
  <c r="AB57" i="1"/>
  <c r="AO57" i="1" s="1"/>
  <c r="AF49" i="1"/>
  <c r="AS49" i="1" s="1"/>
  <c r="AB49" i="1"/>
  <c r="AO49" i="1" s="1"/>
  <c r="AF41" i="1"/>
  <c r="AS41" i="1" s="1"/>
  <c r="AB41" i="1"/>
  <c r="AO41" i="1" s="1"/>
  <c r="AF33" i="1"/>
  <c r="AS33" i="1" s="1"/>
  <c r="AB33" i="1"/>
  <c r="AO33" i="1" s="1"/>
  <c r="AF25" i="1"/>
  <c r="AS25" i="1" s="1"/>
  <c r="AB25" i="1"/>
  <c r="AO25" i="1" s="1"/>
  <c r="AF19" i="1"/>
  <c r="AS19" i="1" s="1"/>
  <c r="AB19" i="1"/>
  <c r="AO19" i="1" s="1"/>
  <c r="AF11" i="1"/>
  <c r="AS11" i="1" s="1"/>
  <c r="AB11" i="1"/>
  <c r="AO11" i="1" s="1"/>
  <c r="W73" i="1"/>
  <c r="AJ73" i="1" s="1"/>
  <c r="AG85" i="1"/>
  <c r="AT85" i="1" s="1"/>
  <c r="AG61" i="1"/>
  <c r="AT61" i="1" s="1"/>
  <c r="AG37" i="1"/>
  <c r="AT37" i="1" s="1"/>
  <c r="AG15" i="1"/>
  <c r="AT15" i="1" s="1"/>
  <c r="AA94" i="1"/>
  <c r="AN94" i="1" s="1"/>
  <c r="AA85" i="1"/>
  <c r="AN85" i="1" s="1"/>
  <c r="AA75" i="1"/>
  <c r="AN75" i="1" s="1"/>
  <c r="AA66" i="1"/>
  <c r="AN66" i="1" s="1"/>
  <c r="AA57" i="1"/>
  <c r="AN57" i="1" s="1"/>
  <c r="AA39" i="1"/>
  <c r="AN39" i="1" s="1"/>
  <c r="AA30" i="1"/>
  <c r="AN30" i="1" s="1"/>
  <c r="AA22" i="1"/>
  <c r="AN22" i="1" s="1"/>
  <c r="AA13" i="1"/>
  <c r="AN13" i="1" s="1"/>
  <c r="AO4" i="1"/>
  <c r="AB85" i="1"/>
  <c r="AO85" i="1" s="1"/>
  <c r="AB75" i="1"/>
  <c r="AO75" i="1" s="1"/>
  <c r="AB63" i="1"/>
  <c r="AO63" i="1" s="1"/>
  <c r="AB53" i="1"/>
  <c r="AO53" i="1" s="1"/>
  <c r="AB43" i="1"/>
  <c r="AO43" i="1" s="1"/>
  <c r="AB31" i="1"/>
  <c r="AO31" i="1" s="1"/>
  <c r="AB22" i="1"/>
  <c r="AO22" i="1" s="1"/>
  <c r="AB13" i="1"/>
  <c r="AO13" i="1" s="1"/>
  <c r="AP92" i="1"/>
  <c r="AP50" i="1"/>
  <c r="AP28" i="1"/>
  <c r="AF87" i="1"/>
  <c r="AS87" i="1" s="1"/>
  <c r="AF77" i="1"/>
  <c r="AS77" i="1" s="1"/>
  <c r="AF67" i="1"/>
  <c r="AS67" i="1" s="1"/>
  <c r="AF55" i="1"/>
  <c r="AS55" i="1" s="1"/>
  <c r="AF45" i="1"/>
  <c r="AS45" i="1" s="1"/>
  <c r="AF35" i="1"/>
  <c r="AS35" i="1" s="1"/>
  <c r="AF15" i="1"/>
  <c r="AS15" i="1" s="1"/>
  <c r="AF5" i="1"/>
  <c r="AS5" i="1" s="1"/>
  <c r="AA55" i="1"/>
  <c r="AN55" i="1" s="1"/>
  <c r="AF63" i="1"/>
  <c r="AS63" i="1" s="1"/>
  <c r="AP17" i="1"/>
  <c r="AF94" i="1"/>
  <c r="AS94" i="1" s="1"/>
  <c r="AF62" i="1"/>
  <c r="AS62" i="1" s="1"/>
  <c r="AG7" i="1"/>
  <c r="AT7" i="1" s="1"/>
  <c r="AA53" i="1"/>
  <c r="AN53" i="1" s="1"/>
  <c r="AA9" i="1"/>
  <c r="AN9" i="1" s="1"/>
  <c r="AB69" i="1"/>
  <c r="AO69" i="1" s="1"/>
  <c r="AF39" i="1"/>
  <c r="AS39" i="1" s="1"/>
  <c r="X87" i="1"/>
  <c r="AK87" i="1" s="1"/>
  <c r="AG45" i="1"/>
  <c r="AT45" i="1" s="1"/>
  <c r="AA70" i="1"/>
  <c r="AN70" i="1" s="1"/>
  <c r="AA17" i="1"/>
  <c r="AN17" i="1" s="1"/>
  <c r="AB68" i="1"/>
  <c r="AO68" i="1" s="1"/>
  <c r="AB36" i="1"/>
  <c r="AO36" i="1" s="1"/>
  <c r="AB16" i="1"/>
  <c r="AO16" i="1" s="1"/>
  <c r="AP55" i="1"/>
  <c r="AF92" i="1"/>
  <c r="AS92" i="1" s="1"/>
  <c r="AF60" i="1"/>
  <c r="AS60" i="1" s="1"/>
  <c r="AF38" i="1"/>
  <c r="AS38" i="1" s="1"/>
  <c r="AF8" i="1"/>
  <c r="AS8" i="1" s="1"/>
  <c r="AF88" i="1"/>
  <c r="AS88" i="1" s="1"/>
  <c r="AB88" i="1"/>
  <c r="AO88" i="1" s="1"/>
  <c r="AF80" i="1"/>
  <c r="AS80" i="1" s="1"/>
  <c r="AB80" i="1"/>
  <c r="AO80" i="1" s="1"/>
  <c r="AF72" i="1"/>
  <c r="AS72" i="1" s="1"/>
  <c r="AB72" i="1"/>
  <c r="AO72" i="1" s="1"/>
  <c r="AF64" i="1"/>
  <c r="AS64" i="1" s="1"/>
  <c r="AB64" i="1"/>
  <c r="AO64" i="1" s="1"/>
  <c r="AF56" i="1"/>
  <c r="AS56" i="1" s="1"/>
  <c r="AB56" i="1"/>
  <c r="AO56" i="1" s="1"/>
  <c r="AF48" i="1"/>
  <c r="AS48" i="1" s="1"/>
  <c r="AB48" i="1"/>
  <c r="AO48" i="1" s="1"/>
  <c r="AF40" i="1"/>
  <c r="AS40" i="1" s="1"/>
  <c r="AB40" i="1"/>
  <c r="AO40" i="1" s="1"/>
  <c r="AF32" i="1"/>
  <c r="AS32" i="1" s="1"/>
  <c r="AB32" i="1"/>
  <c r="AO32" i="1" s="1"/>
  <c r="AF24" i="1"/>
  <c r="AS24" i="1" s="1"/>
  <c r="AB24" i="1"/>
  <c r="AO24" i="1" s="1"/>
  <c r="AF18" i="1"/>
  <c r="AS18" i="1" s="1"/>
  <c r="AB18" i="1"/>
  <c r="AO18" i="1" s="1"/>
  <c r="W43" i="1"/>
  <c r="AJ43" i="1" s="1"/>
  <c r="AG84" i="1"/>
  <c r="AT84" i="1" s="1"/>
  <c r="AG60" i="1"/>
  <c r="AT60" i="1" s="1"/>
  <c r="AG36" i="1"/>
  <c r="AT36" i="1" s="1"/>
  <c r="AG14" i="1"/>
  <c r="AT14" i="1" s="1"/>
  <c r="AA93" i="1"/>
  <c r="AN93" i="1" s="1"/>
  <c r="AA83" i="1"/>
  <c r="AN83" i="1" s="1"/>
  <c r="AA74" i="1"/>
  <c r="AN74" i="1" s="1"/>
  <c r="AA65" i="1"/>
  <c r="AN65" i="1" s="1"/>
  <c r="AA56" i="1"/>
  <c r="AN56" i="1" s="1"/>
  <c r="AA47" i="1"/>
  <c r="AN47" i="1" s="1"/>
  <c r="AA38" i="1"/>
  <c r="AN38" i="1" s="1"/>
  <c r="AA29" i="1"/>
  <c r="AN29" i="1" s="1"/>
  <c r="AA12" i="1"/>
  <c r="AN12" i="1" s="1"/>
  <c r="AB94" i="1"/>
  <c r="AO94" i="1" s="1"/>
  <c r="AB84" i="1"/>
  <c r="AO84" i="1" s="1"/>
  <c r="AB74" i="1"/>
  <c r="AO74" i="1" s="1"/>
  <c r="AB62" i="1"/>
  <c r="AO62" i="1" s="1"/>
  <c r="AB52" i="1"/>
  <c r="AO52" i="1" s="1"/>
  <c r="AB42" i="1"/>
  <c r="AO42" i="1" s="1"/>
  <c r="AB30" i="1"/>
  <c r="AO30" i="1" s="1"/>
  <c r="AB21" i="1"/>
  <c r="AO21" i="1" s="1"/>
  <c r="AB12" i="1"/>
  <c r="AO12" i="1" s="1"/>
  <c r="AP81" i="1"/>
  <c r="AP71" i="1"/>
  <c r="AP39" i="1"/>
  <c r="AP9" i="1"/>
  <c r="AF86" i="1"/>
  <c r="AS86" i="1" s="1"/>
  <c r="AF76" i="1"/>
  <c r="AS76" i="1" s="1"/>
  <c r="AF66" i="1"/>
  <c r="AS66" i="1" s="1"/>
  <c r="AF54" i="1"/>
  <c r="AS54" i="1" s="1"/>
  <c r="AF44" i="1"/>
  <c r="AS44" i="1" s="1"/>
  <c r="AF34" i="1"/>
  <c r="AS34" i="1" s="1"/>
  <c r="AF23" i="1"/>
  <c r="AS23" i="1" s="1"/>
  <c r="AF14" i="1"/>
  <c r="AS14" i="1" s="1"/>
  <c r="AB10" i="1"/>
  <c r="AO10" i="1" s="1"/>
  <c r="AG90" i="1"/>
  <c r="AT90" i="1" s="1"/>
  <c r="W90" i="1"/>
  <c r="AJ90" i="1" s="1"/>
  <c r="W82" i="1"/>
  <c r="AJ82" i="1" s="1"/>
  <c r="AG82" i="1"/>
  <c r="AT82" i="1" s="1"/>
  <c r="Y74" i="1"/>
  <c r="AL74" i="1" s="1"/>
  <c r="W74" i="1"/>
  <c r="AJ74" i="1" s="1"/>
  <c r="AG74" i="1"/>
  <c r="AT74" i="1" s="1"/>
  <c r="AG66" i="1"/>
  <c r="AT66" i="1" s="1"/>
  <c r="AE66" i="1"/>
  <c r="AR66" i="1" s="1"/>
  <c r="W66" i="1"/>
  <c r="AJ66" i="1" s="1"/>
  <c r="W58" i="1"/>
  <c r="AJ58" i="1" s="1"/>
  <c r="AG58" i="1"/>
  <c r="AT58" i="1" s="1"/>
  <c r="Y58" i="1"/>
  <c r="AL58" i="1" s="1"/>
  <c r="AG50" i="1"/>
  <c r="AT50" i="1" s="1"/>
  <c r="AE42" i="1"/>
  <c r="AR42" i="1" s="1"/>
  <c r="AG42" i="1"/>
  <c r="AT42" i="1" s="1"/>
  <c r="W42" i="1"/>
  <c r="AJ42" i="1" s="1"/>
  <c r="W34" i="1"/>
  <c r="AJ34" i="1" s="1"/>
  <c r="Y34" i="1"/>
  <c r="AL34" i="1" s="1"/>
  <c r="AG34" i="1"/>
  <c r="AT34" i="1" s="1"/>
  <c r="AG26" i="1"/>
  <c r="AT26" i="1" s="1"/>
  <c r="W26" i="1"/>
  <c r="AJ26" i="1" s="1"/>
  <c r="W20" i="1"/>
  <c r="AJ20" i="1" s="1"/>
  <c r="AG20" i="1"/>
  <c r="AT20" i="1" s="1"/>
  <c r="AE20" i="1"/>
  <c r="AR20" i="1" s="1"/>
  <c r="Y12" i="1"/>
  <c r="AL12" i="1" s="1"/>
  <c r="W12" i="1"/>
  <c r="AJ12" i="1" s="1"/>
  <c r="AG12" i="1"/>
  <c r="AT12" i="1" s="1"/>
  <c r="W50" i="1"/>
  <c r="AJ50" i="1" s="1"/>
  <c r="X11" i="1"/>
  <c r="AK11" i="1" s="1"/>
  <c r="W49" i="1"/>
  <c r="AJ49" i="1" s="1"/>
  <c r="X25" i="1"/>
  <c r="AK25" i="1" s="1"/>
  <c r="AE89" i="1"/>
  <c r="AR89" i="1" s="1"/>
  <c r="AE24" i="1"/>
  <c r="AR24" i="1" s="1"/>
  <c r="W88" i="1"/>
  <c r="AJ88" i="1" s="1"/>
  <c r="W72" i="1"/>
  <c r="AJ72" i="1" s="1"/>
  <c r="W64" i="1"/>
  <c r="AJ64" i="1" s="1"/>
  <c r="AE56" i="1"/>
  <c r="AR56" i="1" s="1"/>
  <c r="W48" i="1"/>
  <c r="AJ48" i="1" s="1"/>
  <c r="AE40" i="1"/>
  <c r="AR40" i="1" s="1"/>
  <c r="X24" i="1"/>
  <c r="AK24" i="1" s="1"/>
  <c r="X10" i="1"/>
  <c r="AK10" i="1" s="1"/>
  <c r="W89" i="1"/>
  <c r="AJ89" i="1" s="1"/>
  <c r="W25" i="1"/>
  <c r="AJ25" i="1" s="1"/>
  <c r="X18" i="1"/>
  <c r="AK18" i="1" s="1"/>
  <c r="W87" i="1"/>
  <c r="AJ87" i="1" s="1"/>
  <c r="W71" i="1"/>
  <c r="AJ71" i="1" s="1"/>
  <c r="W63" i="1"/>
  <c r="AJ63" i="1" s="1"/>
  <c r="W47" i="1"/>
  <c r="AJ47" i="1" s="1"/>
  <c r="W39" i="1"/>
  <c r="AJ39" i="1" s="1"/>
  <c r="X9" i="1"/>
  <c r="AK9" i="1" s="1"/>
  <c r="W83" i="1"/>
  <c r="AJ83" i="1" s="1"/>
  <c r="W65" i="1"/>
  <c r="AJ65" i="1" s="1"/>
  <c r="X79" i="1"/>
  <c r="AK79" i="1" s="1"/>
  <c r="X17" i="1"/>
  <c r="AK17" i="1" s="1"/>
  <c r="Y35" i="1"/>
  <c r="AL35" i="1" s="1"/>
  <c r="AE65" i="1"/>
  <c r="AR65" i="1" s="1"/>
  <c r="Y94" i="1"/>
  <c r="AL94" i="1" s="1"/>
  <c r="X54" i="1"/>
  <c r="AK54" i="1" s="1"/>
  <c r="X30" i="1"/>
  <c r="AK30" i="1" s="1"/>
  <c r="X23" i="1"/>
  <c r="AK23" i="1" s="1"/>
  <c r="W59" i="1"/>
  <c r="AJ59" i="1" s="1"/>
  <c r="W41" i="1"/>
  <c r="AJ41" i="1" s="1"/>
  <c r="X71" i="1"/>
  <c r="AK71" i="1" s="1"/>
  <c r="X7" i="1"/>
  <c r="AK7" i="1" s="1"/>
  <c r="AE64" i="1"/>
  <c r="AR64" i="1" s="1"/>
  <c r="AG89" i="1"/>
  <c r="AT89" i="1" s="1"/>
  <c r="AG81" i="1"/>
  <c r="AT81" i="1" s="1"/>
  <c r="AG73" i="1"/>
  <c r="AT73" i="1" s="1"/>
  <c r="AG65" i="1"/>
  <c r="AT65" i="1" s="1"/>
  <c r="AG57" i="1"/>
  <c r="AT57" i="1" s="1"/>
  <c r="AG49" i="1"/>
  <c r="AT49" i="1" s="1"/>
  <c r="AG41" i="1"/>
  <c r="AT41" i="1" s="1"/>
  <c r="AG33" i="1"/>
  <c r="AT33" i="1" s="1"/>
  <c r="AG25" i="1"/>
  <c r="AT25" i="1" s="1"/>
  <c r="AG19" i="1"/>
  <c r="AT19" i="1" s="1"/>
  <c r="AG11" i="1"/>
  <c r="AT11" i="1" s="1"/>
  <c r="W81" i="1"/>
  <c r="AJ81" i="1" s="1"/>
  <c r="W35" i="1"/>
  <c r="AJ35" i="1" s="1"/>
  <c r="W19" i="1"/>
  <c r="AJ19" i="1" s="1"/>
  <c r="X63" i="1"/>
  <c r="AK63" i="1" s="1"/>
  <c r="Y85" i="1"/>
  <c r="AL85" i="1" s="1"/>
  <c r="Y22" i="1"/>
  <c r="AL22" i="1" s="1"/>
  <c r="AE48" i="1"/>
  <c r="AR48" i="1" s="1"/>
  <c r="AG88" i="1"/>
  <c r="AT88" i="1" s="1"/>
  <c r="AG80" i="1"/>
  <c r="AT80" i="1" s="1"/>
  <c r="AG72" i="1"/>
  <c r="AT72" i="1" s="1"/>
  <c r="AG64" i="1"/>
  <c r="AT64" i="1" s="1"/>
  <c r="AG56" i="1"/>
  <c r="AT56" i="1" s="1"/>
  <c r="AG48" i="1"/>
  <c r="AT48" i="1" s="1"/>
  <c r="AG40" i="1"/>
  <c r="AT40" i="1" s="1"/>
  <c r="AG32" i="1"/>
  <c r="AT32" i="1" s="1"/>
  <c r="AG24" i="1"/>
  <c r="AT24" i="1" s="1"/>
  <c r="AG18" i="1"/>
  <c r="AT18" i="1" s="1"/>
  <c r="AG10" i="1"/>
  <c r="AT10" i="1" s="1"/>
  <c r="Y84" i="1"/>
  <c r="AL84" i="1" s="1"/>
  <c r="W75" i="1"/>
  <c r="AJ75" i="1" s="1"/>
  <c r="W57" i="1"/>
  <c r="AJ57" i="1" s="1"/>
  <c r="W13" i="1"/>
  <c r="AJ13" i="1" s="1"/>
  <c r="X55" i="1"/>
  <c r="AK55" i="1" s="1"/>
  <c r="Y83" i="1"/>
  <c r="AL83" i="1" s="1"/>
  <c r="AG87" i="1"/>
  <c r="AT87" i="1" s="1"/>
  <c r="AG79" i="1"/>
  <c r="AT79" i="1" s="1"/>
  <c r="AG71" i="1"/>
  <c r="AT71" i="1" s="1"/>
  <c r="AG63" i="1"/>
  <c r="AT63" i="1" s="1"/>
  <c r="AG55" i="1"/>
  <c r="AT55" i="1" s="1"/>
  <c r="AG47" i="1"/>
  <c r="AT47" i="1" s="1"/>
  <c r="AG39" i="1"/>
  <c r="AT39" i="1" s="1"/>
  <c r="AG31" i="1"/>
  <c r="AT31" i="1" s="1"/>
  <c r="AG17" i="1"/>
  <c r="AT17" i="1" s="1"/>
  <c r="AG9" i="1"/>
  <c r="AT9" i="1" s="1"/>
  <c r="W51" i="1"/>
  <c r="AJ51" i="1" s="1"/>
  <c r="W33" i="1"/>
  <c r="AJ33" i="1" s="1"/>
  <c r="X47" i="1"/>
  <c r="AK47" i="1" s="1"/>
  <c r="AE41" i="1"/>
  <c r="AR41" i="1" s="1"/>
  <c r="AG94" i="1"/>
  <c r="AT94" i="1" s="1"/>
  <c r="AG86" i="1"/>
  <c r="AT86" i="1" s="1"/>
  <c r="AG78" i="1"/>
  <c r="AT78" i="1" s="1"/>
  <c r="AG70" i="1"/>
  <c r="AT70" i="1" s="1"/>
  <c r="AG62" i="1"/>
  <c r="AT62" i="1" s="1"/>
  <c r="AG54" i="1"/>
  <c r="AT54" i="1" s="1"/>
  <c r="AG46" i="1"/>
  <c r="AT46" i="1" s="1"/>
  <c r="AG38" i="1"/>
  <c r="AT38" i="1" s="1"/>
  <c r="AG30" i="1"/>
  <c r="AT30" i="1" s="1"/>
  <c r="AG23" i="1"/>
  <c r="AT23" i="1" s="1"/>
  <c r="AG16" i="1"/>
  <c r="AT16" i="1" s="1"/>
  <c r="AG8" i="1"/>
  <c r="AT8" i="1" s="1"/>
  <c r="Y4" i="1"/>
  <c r="AL4" i="1" s="1"/>
  <c r="AE62" i="1"/>
  <c r="AR62" i="1" s="1"/>
  <c r="AE8" i="1"/>
  <c r="AR8" i="1" s="1"/>
  <c r="AE93" i="1"/>
  <c r="AR93" i="1" s="1"/>
  <c r="AE85" i="1"/>
  <c r="AR85" i="1" s="1"/>
  <c r="AE77" i="1"/>
  <c r="AR77" i="1" s="1"/>
  <c r="AE69" i="1"/>
  <c r="AR69" i="1" s="1"/>
  <c r="AE61" i="1"/>
  <c r="AR61" i="1" s="1"/>
  <c r="AE53" i="1"/>
  <c r="AR53" i="1" s="1"/>
  <c r="AE45" i="1"/>
  <c r="AR45" i="1" s="1"/>
  <c r="AE37" i="1"/>
  <c r="AR37" i="1" s="1"/>
  <c r="AE29" i="1"/>
  <c r="AR29" i="1" s="1"/>
  <c r="AE22" i="1"/>
  <c r="AR22" i="1" s="1"/>
  <c r="AE15" i="1"/>
  <c r="AR15" i="1" s="1"/>
  <c r="AE7" i="1"/>
  <c r="AR7" i="1" s="1"/>
  <c r="X94" i="1"/>
  <c r="AK94" i="1" s="1"/>
  <c r="X86" i="1"/>
  <c r="AK86" i="1" s="1"/>
  <c r="X78" i="1"/>
  <c r="AK78" i="1" s="1"/>
  <c r="X70" i="1"/>
  <c r="AK70" i="1" s="1"/>
  <c r="X62" i="1"/>
  <c r="AK62" i="1" s="1"/>
  <c r="X46" i="1"/>
  <c r="AK46" i="1" s="1"/>
  <c r="X38" i="1"/>
  <c r="AK38" i="1" s="1"/>
  <c r="X29" i="1"/>
  <c r="AK29" i="1" s="1"/>
  <c r="Y70" i="1"/>
  <c r="AL70" i="1" s="1"/>
  <c r="Y45" i="1"/>
  <c r="AL45" i="1" s="1"/>
  <c r="Y21" i="1"/>
  <c r="AL21" i="1" s="1"/>
  <c r="Y8" i="1"/>
  <c r="AL8" i="1" s="1"/>
  <c r="AE88" i="1"/>
  <c r="AR88" i="1" s="1"/>
  <c r="AE54" i="1"/>
  <c r="AR54" i="1" s="1"/>
  <c r="AE16" i="1"/>
  <c r="AR16" i="1" s="1"/>
  <c r="AE92" i="1"/>
  <c r="AR92" i="1" s="1"/>
  <c r="AE84" i="1"/>
  <c r="AR84" i="1" s="1"/>
  <c r="AE76" i="1"/>
  <c r="AR76" i="1" s="1"/>
  <c r="AE68" i="1"/>
  <c r="AR68" i="1" s="1"/>
  <c r="AE60" i="1"/>
  <c r="AR60" i="1" s="1"/>
  <c r="AE52" i="1"/>
  <c r="AR52" i="1" s="1"/>
  <c r="AE44" i="1"/>
  <c r="AR44" i="1" s="1"/>
  <c r="AE36" i="1"/>
  <c r="AR36" i="1" s="1"/>
  <c r="AE28" i="1"/>
  <c r="AR28" i="1" s="1"/>
  <c r="X28" i="1"/>
  <c r="AK28" i="1" s="1"/>
  <c r="AE21" i="1"/>
  <c r="AR21" i="1" s="1"/>
  <c r="X21" i="1"/>
  <c r="AK21" i="1" s="1"/>
  <c r="AE14" i="1"/>
  <c r="AR14" i="1" s="1"/>
  <c r="X14" i="1"/>
  <c r="AK14" i="1" s="1"/>
  <c r="AE6" i="1"/>
  <c r="AR6" i="1" s="1"/>
  <c r="X6" i="1"/>
  <c r="AK6" i="1" s="1"/>
  <c r="X93" i="1"/>
  <c r="AK93" i="1" s="1"/>
  <c r="X85" i="1"/>
  <c r="AK85" i="1" s="1"/>
  <c r="X77" i="1"/>
  <c r="AK77" i="1" s="1"/>
  <c r="X69" i="1"/>
  <c r="AK69" i="1" s="1"/>
  <c r="X61" i="1"/>
  <c r="AK61" i="1" s="1"/>
  <c r="X53" i="1"/>
  <c r="AK53" i="1" s="1"/>
  <c r="X45" i="1"/>
  <c r="AK45" i="1" s="1"/>
  <c r="X37" i="1"/>
  <c r="AK37" i="1" s="1"/>
  <c r="X16" i="1"/>
  <c r="AK16" i="1" s="1"/>
  <c r="Y69" i="1"/>
  <c r="AL69" i="1" s="1"/>
  <c r="Y44" i="1"/>
  <c r="AL44" i="1" s="1"/>
  <c r="Y30" i="1"/>
  <c r="AL30" i="1" s="1"/>
  <c r="Y7" i="1"/>
  <c r="AL7" i="1" s="1"/>
  <c r="AE82" i="1"/>
  <c r="AR82" i="1" s="1"/>
  <c r="AE86" i="1"/>
  <c r="AR86" i="1" s="1"/>
  <c r="AE38" i="1"/>
  <c r="AR38" i="1" s="1"/>
  <c r="Y46" i="1"/>
  <c r="AL46" i="1" s="1"/>
  <c r="AE91" i="1"/>
  <c r="AR91" i="1" s="1"/>
  <c r="AE83" i="1"/>
  <c r="AR83" i="1" s="1"/>
  <c r="AE75" i="1"/>
  <c r="AR75" i="1" s="1"/>
  <c r="AE67" i="1"/>
  <c r="AR67" i="1" s="1"/>
  <c r="AE59" i="1"/>
  <c r="AR59" i="1" s="1"/>
  <c r="AE51" i="1"/>
  <c r="AR51" i="1" s="1"/>
  <c r="AE43" i="1"/>
  <c r="AR43" i="1" s="1"/>
  <c r="AE35" i="1"/>
  <c r="AR35" i="1" s="1"/>
  <c r="AE27" i="1"/>
  <c r="AR27" i="1" s="1"/>
  <c r="X27" i="1"/>
  <c r="AK27" i="1" s="1"/>
  <c r="AE13" i="1"/>
  <c r="AR13" i="1" s="1"/>
  <c r="X13" i="1"/>
  <c r="AK13" i="1" s="1"/>
  <c r="AE5" i="1"/>
  <c r="AR5" i="1" s="1"/>
  <c r="X5" i="1"/>
  <c r="AK5" i="1" s="1"/>
  <c r="W80" i="1"/>
  <c r="AJ80" i="1" s="1"/>
  <c r="W56" i="1"/>
  <c r="AJ56" i="1" s="1"/>
  <c r="W40" i="1"/>
  <c r="AJ40" i="1" s="1"/>
  <c r="W32" i="1"/>
  <c r="AJ32" i="1" s="1"/>
  <c r="W24" i="1"/>
  <c r="AJ24" i="1" s="1"/>
  <c r="W18" i="1"/>
  <c r="AJ18" i="1" s="1"/>
  <c r="W10" i="1"/>
  <c r="AJ10" i="1" s="1"/>
  <c r="X92" i="1"/>
  <c r="AK92" i="1" s="1"/>
  <c r="X84" i="1"/>
  <c r="AK84" i="1" s="1"/>
  <c r="X76" i="1"/>
  <c r="AK76" i="1" s="1"/>
  <c r="X68" i="1"/>
  <c r="AK68" i="1" s="1"/>
  <c r="X60" i="1"/>
  <c r="AK60" i="1" s="1"/>
  <c r="X52" i="1"/>
  <c r="AK52" i="1" s="1"/>
  <c r="X44" i="1"/>
  <c r="AK44" i="1" s="1"/>
  <c r="X36" i="1"/>
  <c r="AK36" i="1" s="1"/>
  <c r="X15" i="1"/>
  <c r="AK15" i="1" s="1"/>
  <c r="Y93" i="1"/>
  <c r="AL93" i="1" s="1"/>
  <c r="Y82" i="1"/>
  <c r="AL82" i="1" s="1"/>
  <c r="Y68" i="1"/>
  <c r="AL68" i="1" s="1"/>
  <c r="Y54" i="1"/>
  <c r="AL54" i="1" s="1"/>
  <c r="Y43" i="1"/>
  <c r="AL43" i="1" s="1"/>
  <c r="Y29" i="1"/>
  <c r="AL29" i="1" s="1"/>
  <c r="Y20" i="1"/>
  <c r="AL20" i="1" s="1"/>
  <c r="Y6" i="1"/>
  <c r="AL6" i="1" s="1"/>
  <c r="AE81" i="1"/>
  <c r="AR81" i="1" s="1"/>
  <c r="AE58" i="1"/>
  <c r="AR58" i="1" s="1"/>
  <c r="AE19" i="1"/>
  <c r="AR19" i="1" s="1"/>
  <c r="AE94" i="1"/>
  <c r="AR94" i="1" s="1"/>
  <c r="AE46" i="1"/>
  <c r="AR46" i="1" s="1"/>
  <c r="X34" i="1"/>
  <c r="AK34" i="1" s="1"/>
  <c r="X26" i="1"/>
  <c r="AK26" i="1" s="1"/>
  <c r="X20" i="1"/>
  <c r="AK20" i="1" s="1"/>
  <c r="X12" i="1"/>
  <c r="AK12" i="1" s="1"/>
  <c r="W79" i="1"/>
  <c r="AJ79" i="1" s="1"/>
  <c r="W55" i="1"/>
  <c r="AJ55" i="1" s="1"/>
  <c r="W31" i="1"/>
  <c r="AJ31" i="1" s="1"/>
  <c r="W17" i="1"/>
  <c r="AJ17" i="1" s="1"/>
  <c r="W9" i="1"/>
  <c r="AJ9" i="1" s="1"/>
  <c r="X91" i="1"/>
  <c r="AK91" i="1" s="1"/>
  <c r="X83" i="1"/>
  <c r="AK83" i="1" s="1"/>
  <c r="X75" i="1"/>
  <c r="AK75" i="1" s="1"/>
  <c r="X67" i="1"/>
  <c r="AK67" i="1" s="1"/>
  <c r="X59" i="1"/>
  <c r="AK59" i="1" s="1"/>
  <c r="X51" i="1"/>
  <c r="AK51" i="1" s="1"/>
  <c r="X43" i="1"/>
  <c r="AK43" i="1" s="1"/>
  <c r="X35" i="1"/>
  <c r="AK35" i="1" s="1"/>
  <c r="Y92" i="1"/>
  <c r="AL92" i="1" s="1"/>
  <c r="Y78" i="1"/>
  <c r="AL78" i="1" s="1"/>
  <c r="Y67" i="1"/>
  <c r="AL67" i="1" s="1"/>
  <c r="Y53" i="1"/>
  <c r="AL53" i="1" s="1"/>
  <c r="Y42" i="1"/>
  <c r="AL42" i="1" s="1"/>
  <c r="Y28" i="1"/>
  <c r="AL28" i="1" s="1"/>
  <c r="Y16" i="1"/>
  <c r="AL16" i="1" s="1"/>
  <c r="Y5" i="1"/>
  <c r="AL5" i="1" s="1"/>
  <c r="AE80" i="1"/>
  <c r="AR80" i="1" s="1"/>
  <c r="AE34" i="1"/>
  <c r="AR34" i="1" s="1"/>
  <c r="AE18" i="1"/>
  <c r="AR18" i="1" s="1"/>
  <c r="AE70" i="1"/>
  <c r="AR70" i="1" s="1"/>
  <c r="AE30" i="1"/>
  <c r="AR30" i="1" s="1"/>
  <c r="Y89" i="1"/>
  <c r="AL89" i="1" s="1"/>
  <c r="Y81" i="1"/>
  <c r="AL81" i="1" s="1"/>
  <c r="Y73" i="1"/>
  <c r="AL73" i="1" s="1"/>
  <c r="Y65" i="1"/>
  <c r="AL65" i="1" s="1"/>
  <c r="Y57" i="1"/>
  <c r="AL57" i="1" s="1"/>
  <c r="Y49" i="1"/>
  <c r="AL49" i="1" s="1"/>
  <c r="Y41" i="1"/>
  <c r="AL41" i="1" s="1"/>
  <c r="Y33" i="1"/>
  <c r="AL33" i="1" s="1"/>
  <c r="Y25" i="1"/>
  <c r="AL25" i="1" s="1"/>
  <c r="Y19" i="1"/>
  <c r="AL19" i="1" s="1"/>
  <c r="Y11" i="1"/>
  <c r="AL11" i="1" s="1"/>
  <c r="W94" i="1"/>
  <c r="AJ94" i="1" s="1"/>
  <c r="W86" i="1"/>
  <c r="AJ86" i="1" s="1"/>
  <c r="W78" i="1"/>
  <c r="AJ78" i="1" s="1"/>
  <c r="W70" i="1"/>
  <c r="AJ70" i="1" s="1"/>
  <c r="W62" i="1"/>
  <c r="AJ62" i="1" s="1"/>
  <c r="W54" i="1"/>
  <c r="AJ54" i="1" s="1"/>
  <c r="W46" i="1"/>
  <c r="AJ46" i="1" s="1"/>
  <c r="W38" i="1"/>
  <c r="AJ38" i="1" s="1"/>
  <c r="W30" i="1"/>
  <c r="AJ30" i="1" s="1"/>
  <c r="W23" i="1"/>
  <c r="AJ23" i="1" s="1"/>
  <c r="W16" i="1"/>
  <c r="AJ16" i="1" s="1"/>
  <c r="W8" i="1"/>
  <c r="AJ8" i="1" s="1"/>
  <c r="X90" i="1"/>
  <c r="AK90" i="1" s="1"/>
  <c r="X82" i="1"/>
  <c r="AK82" i="1" s="1"/>
  <c r="X74" i="1"/>
  <c r="AK74" i="1" s="1"/>
  <c r="X66" i="1"/>
  <c r="AK66" i="1" s="1"/>
  <c r="X58" i="1"/>
  <c r="AK58" i="1" s="1"/>
  <c r="X50" i="1"/>
  <c r="AK50" i="1" s="1"/>
  <c r="X42" i="1"/>
  <c r="AK42" i="1" s="1"/>
  <c r="X33" i="1"/>
  <c r="AK33" i="1" s="1"/>
  <c r="Y91" i="1"/>
  <c r="AL91" i="1" s="1"/>
  <c r="Y77" i="1"/>
  <c r="AL77" i="1" s="1"/>
  <c r="Y66" i="1"/>
  <c r="AL66" i="1" s="1"/>
  <c r="Y52" i="1"/>
  <c r="AL52" i="1" s="1"/>
  <c r="Y38" i="1"/>
  <c r="AL38" i="1" s="1"/>
  <c r="Y27" i="1"/>
  <c r="AL27" i="1" s="1"/>
  <c r="Y15" i="1"/>
  <c r="AL15" i="1" s="1"/>
  <c r="AE74" i="1"/>
  <c r="AR74" i="1" s="1"/>
  <c r="AE33" i="1"/>
  <c r="AR33" i="1" s="1"/>
  <c r="AE12" i="1"/>
  <c r="AR12" i="1" s="1"/>
  <c r="AE78" i="1"/>
  <c r="AR78" i="1" s="1"/>
  <c r="AE23" i="1"/>
  <c r="AR23" i="1" s="1"/>
  <c r="Y88" i="1"/>
  <c r="AL88" i="1" s="1"/>
  <c r="Y80" i="1"/>
  <c r="AL80" i="1" s="1"/>
  <c r="Y72" i="1"/>
  <c r="AL72" i="1" s="1"/>
  <c r="Y64" i="1"/>
  <c r="AL64" i="1" s="1"/>
  <c r="Y56" i="1"/>
  <c r="AL56" i="1" s="1"/>
  <c r="Y48" i="1"/>
  <c r="AL48" i="1" s="1"/>
  <c r="Y40" i="1"/>
  <c r="AL40" i="1" s="1"/>
  <c r="Y32" i="1"/>
  <c r="AL32" i="1" s="1"/>
  <c r="Y24" i="1"/>
  <c r="AL24" i="1" s="1"/>
  <c r="Y18" i="1"/>
  <c r="AL18" i="1" s="1"/>
  <c r="Y10" i="1"/>
  <c r="AL10" i="1" s="1"/>
  <c r="W93" i="1"/>
  <c r="AJ93" i="1" s="1"/>
  <c r="W85" i="1"/>
  <c r="AJ85" i="1" s="1"/>
  <c r="W77" i="1"/>
  <c r="AJ77" i="1" s="1"/>
  <c r="W69" i="1"/>
  <c r="AJ69" i="1" s="1"/>
  <c r="W61" i="1"/>
  <c r="AJ61" i="1" s="1"/>
  <c r="W53" i="1"/>
  <c r="AJ53" i="1" s="1"/>
  <c r="W45" i="1"/>
  <c r="AJ45" i="1" s="1"/>
  <c r="W37" i="1"/>
  <c r="AJ37" i="1" s="1"/>
  <c r="W29" i="1"/>
  <c r="AJ29" i="1" s="1"/>
  <c r="W22" i="1"/>
  <c r="AJ22" i="1" s="1"/>
  <c r="W15" i="1"/>
  <c r="AJ15" i="1" s="1"/>
  <c r="W7" i="1"/>
  <c r="AJ7" i="1" s="1"/>
  <c r="X89" i="1"/>
  <c r="AK89" i="1" s="1"/>
  <c r="X81" i="1"/>
  <c r="AK81" i="1" s="1"/>
  <c r="X73" i="1"/>
  <c r="AK73" i="1" s="1"/>
  <c r="X65" i="1"/>
  <c r="AK65" i="1" s="1"/>
  <c r="X57" i="1"/>
  <c r="AK57" i="1" s="1"/>
  <c r="X49" i="1"/>
  <c r="AK49" i="1" s="1"/>
  <c r="X41" i="1"/>
  <c r="AK41" i="1" s="1"/>
  <c r="X32" i="1"/>
  <c r="AK32" i="1" s="1"/>
  <c r="X22" i="1"/>
  <c r="AK22" i="1" s="1"/>
  <c r="Y90" i="1"/>
  <c r="AL90" i="1" s="1"/>
  <c r="Y76" i="1"/>
  <c r="AL76" i="1" s="1"/>
  <c r="Y62" i="1"/>
  <c r="AL62" i="1" s="1"/>
  <c r="Y51" i="1"/>
  <c r="AL51" i="1" s="1"/>
  <c r="Y37" i="1"/>
  <c r="AL37" i="1" s="1"/>
  <c r="Y26" i="1"/>
  <c r="AL26" i="1" s="1"/>
  <c r="Y14" i="1"/>
  <c r="AL14" i="1" s="1"/>
  <c r="AE73" i="1"/>
  <c r="AR73" i="1" s="1"/>
  <c r="AE50" i="1"/>
  <c r="AR50" i="1" s="1"/>
  <c r="AE32" i="1"/>
  <c r="AR32" i="1" s="1"/>
  <c r="AE11" i="1"/>
  <c r="AR11" i="1" s="1"/>
  <c r="Y87" i="1"/>
  <c r="AL87" i="1" s="1"/>
  <c r="AE87" i="1"/>
  <c r="AR87" i="1" s="1"/>
  <c r="Y79" i="1"/>
  <c r="AL79" i="1" s="1"/>
  <c r="AE79" i="1"/>
  <c r="AR79" i="1" s="1"/>
  <c r="Y71" i="1"/>
  <c r="AL71" i="1" s="1"/>
  <c r="AE71" i="1"/>
  <c r="AR71" i="1" s="1"/>
  <c r="Y63" i="1"/>
  <c r="AL63" i="1" s="1"/>
  <c r="AE63" i="1"/>
  <c r="AR63" i="1" s="1"/>
  <c r="Y55" i="1"/>
  <c r="AL55" i="1" s="1"/>
  <c r="AE55" i="1"/>
  <c r="AR55" i="1" s="1"/>
  <c r="Y47" i="1"/>
  <c r="AL47" i="1" s="1"/>
  <c r="AE47" i="1"/>
  <c r="AR47" i="1" s="1"/>
  <c r="Y39" i="1"/>
  <c r="AL39" i="1" s="1"/>
  <c r="AE39" i="1"/>
  <c r="AR39" i="1" s="1"/>
  <c r="Y31" i="1"/>
  <c r="AL31" i="1" s="1"/>
  <c r="AE31" i="1"/>
  <c r="AR31" i="1" s="1"/>
  <c r="Y17" i="1"/>
  <c r="AL17" i="1" s="1"/>
  <c r="AE17" i="1"/>
  <c r="AR17" i="1" s="1"/>
  <c r="Y9" i="1"/>
  <c r="AL9" i="1" s="1"/>
  <c r="AE9" i="1"/>
  <c r="AR9" i="1" s="1"/>
  <c r="W92" i="1"/>
  <c r="AJ92" i="1" s="1"/>
  <c r="W84" i="1"/>
  <c r="AJ84" i="1" s="1"/>
  <c r="W76" i="1"/>
  <c r="AJ76" i="1" s="1"/>
  <c r="W68" i="1"/>
  <c r="AJ68" i="1" s="1"/>
  <c r="W60" i="1"/>
  <c r="AJ60" i="1" s="1"/>
  <c r="W52" i="1"/>
  <c r="AJ52" i="1" s="1"/>
  <c r="W44" i="1"/>
  <c r="AJ44" i="1" s="1"/>
  <c r="W36" i="1"/>
  <c r="AJ36" i="1" s="1"/>
  <c r="W28" i="1"/>
  <c r="AJ28" i="1" s="1"/>
  <c r="W21" i="1"/>
  <c r="AJ21" i="1" s="1"/>
  <c r="W14" i="1"/>
  <c r="AJ14" i="1" s="1"/>
  <c r="W6" i="1"/>
  <c r="AJ6" i="1" s="1"/>
  <c r="X88" i="1"/>
  <c r="AK88" i="1" s="1"/>
  <c r="X80" i="1"/>
  <c r="AK80" i="1" s="1"/>
  <c r="X72" i="1"/>
  <c r="AK72" i="1" s="1"/>
  <c r="X64" i="1"/>
  <c r="AK64" i="1" s="1"/>
  <c r="X56" i="1"/>
  <c r="AK56" i="1" s="1"/>
  <c r="X48" i="1"/>
  <c r="AK48" i="1" s="1"/>
  <c r="X40" i="1"/>
  <c r="AK40" i="1" s="1"/>
  <c r="X31" i="1"/>
  <c r="AK31" i="1" s="1"/>
  <c r="X19" i="1"/>
  <c r="AK19" i="1" s="1"/>
  <c r="X8" i="1"/>
  <c r="AK8" i="1" s="1"/>
  <c r="Y86" i="1"/>
  <c r="AL86" i="1" s="1"/>
  <c r="Y75" i="1"/>
  <c r="AL75" i="1" s="1"/>
  <c r="Y61" i="1"/>
  <c r="AL61" i="1" s="1"/>
  <c r="Y50" i="1"/>
  <c r="AL50" i="1" s="1"/>
  <c r="Y36" i="1"/>
  <c r="AL36" i="1" s="1"/>
  <c r="Y23" i="1"/>
  <c r="AL23" i="1" s="1"/>
  <c r="Y13" i="1"/>
  <c r="AL13" i="1" s="1"/>
  <c r="AE90" i="1"/>
  <c r="AR90" i="1" s="1"/>
  <c r="AE72" i="1"/>
  <c r="AR72" i="1" s="1"/>
  <c r="AE49" i="1"/>
  <c r="AR49" i="1" s="1"/>
  <c r="AE26" i="1"/>
  <c r="AR26" i="1" s="1"/>
  <c r="AE10" i="1"/>
  <c r="AR10" i="1" s="1"/>
  <c r="X4" i="1"/>
  <c r="AK4" i="1" s="1"/>
</calcChain>
</file>

<file path=xl/sharedStrings.xml><?xml version="1.0" encoding="utf-8"?>
<sst xmlns="http://schemas.openxmlformats.org/spreadsheetml/2006/main" count="897" uniqueCount="381">
  <si>
    <t>Aars</t>
  </si>
  <si>
    <t>NM_020745.3</t>
  </si>
  <si>
    <t>NM_020745.3:175</t>
  </si>
  <si>
    <t>Endogenous</t>
  </si>
  <si>
    <t>mRNA</t>
  </si>
  <si>
    <t>AAVS</t>
  </si>
  <si>
    <t>AAVS Tun</t>
  </si>
  <si>
    <t>AAVS TX</t>
  </si>
  <si>
    <t>Probe Name</t>
  </si>
  <si>
    <t>Annotation</t>
  </si>
  <si>
    <t>Accession #</t>
  </si>
  <si>
    <t>NS Probe ID</t>
  </si>
  <si>
    <t>Class Name</t>
  </si>
  <si>
    <t>Analyte Type</t>
  </si>
  <si>
    <t>% Samples above Threshold</t>
  </si>
  <si>
    <t>20231115_30102972930925-01_AAVS1 3_01.RCC</t>
  </si>
  <si>
    <t>20231115_30102972930925-01_AAVS1 4_04.RCC</t>
  </si>
  <si>
    <t>20231115_30102972930925-01_AAVS1 TUN4_06.RCC</t>
  </si>
  <si>
    <t>20231115_30102972930925-01_AAVS1 TX3_02.RCC</t>
  </si>
  <si>
    <t>20231115_30102972930925-01_AAVS1 TX4_05.RCC</t>
  </si>
  <si>
    <t>20231115_30102972930925-01_AAVS1 Tun3_03.RCC</t>
  </si>
  <si>
    <t>AAVS1</t>
  </si>
  <si>
    <t>AAVS1 TUN</t>
  </si>
  <si>
    <t>Afg3l2</t>
  </si>
  <si>
    <t>NM_006796.1</t>
  </si>
  <si>
    <t>NM_006796.1:725</t>
  </si>
  <si>
    <t>Aldh18a1</t>
  </si>
  <si>
    <t>NM_001017423.1</t>
  </si>
  <si>
    <t>NM_001017423.1:2617</t>
  </si>
  <si>
    <t>Aldh1l2</t>
  </si>
  <si>
    <t>NM_001034173.3</t>
  </si>
  <si>
    <t>NM_001034173.3:1220</t>
  </si>
  <si>
    <t>Ankrd1</t>
  </si>
  <si>
    <t>NM_014391.2</t>
  </si>
  <si>
    <t>NM_014391.2:578</t>
  </si>
  <si>
    <t>Arhgef2</t>
  </si>
  <si>
    <t>NM_004723.2</t>
  </si>
  <si>
    <t>NM_004723.2:3570</t>
  </si>
  <si>
    <t>Asns</t>
  </si>
  <si>
    <t>NM_183356.2</t>
  </si>
  <si>
    <t>NM_183356.2:1644</t>
  </si>
  <si>
    <t>Atf3</t>
  </si>
  <si>
    <t>NM_001674.2</t>
  </si>
  <si>
    <t>NM_001674.2:1757</t>
  </si>
  <si>
    <t>Atf4</t>
  </si>
  <si>
    <t>NM_001675.2</t>
  </si>
  <si>
    <t>NM_001675.2:1151</t>
  </si>
  <si>
    <t>Atf5</t>
  </si>
  <si>
    <t>NM_012068.2</t>
  </si>
  <si>
    <t>NM_012068.2:1675</t>
  </si>
  <si>
    <t>Atf6</t>
  </si>
  <si>
    <t>NM_007348.2</t>
  </si>
  <si>
    <t>NM_007348.2:110</t>
  </si>
  <si>
    <t>Bglap</t>
  </si>
  <si>
    <t>NM_199173.3</t>
  </si>
  <si>
    <t>NM_199173.3:279</t>
  </si>
  <si>
    <t>Cbs</t>
  </si>
  <si>
    <t>NM_000071.2</t>
  </si>
  <si>
    <t>NM_000071.2:588</t>
  </si>
  <si>
    <t>Ccnd2</t>
  </si>
  <si>
    <t>NM_001759.2</t>
  </si>
  <si>
    <t>NM_001759.2:5825</t>
  </si>
  <si>
    <t>Cdkn1a</t>
  </si>
  <si>
    <t>NM_000389.2</t>
  </si>
  <si>
    <t>NM_000389.2:1975</t>
  </si>
  <si>
    <t>Cebpb</t>
  </si>
  <si>
    <t>NM_005194.2</t>
  </si>
  <si>
    <t>NM_005194.2:1420</t>
  </si>
  <si>
    <t>Chac1</t>
  </si>
  <si>
    <t>NM_024111.3</t>
  </si>
  <si>
    <t>NM_024111.3:914</t>
  </si>
  <si>
    <t>Cth</t>
  </si>
  <si>
    <t>NM_001190463.1</t>
  </si>
  <si>
    <t>NM_001190463.1:860</t>
  </si>
  <si>
    <t>Ddit3</t>
  </si>
  <si>
    <t>NM_001195054.1</t>
  </si>
  <si>
    <t>NM_001195054.1:840</t>
  </si>
  <si>
    <t>Ddr2</t>
  </si>
  <si>
    <t>NM_006182.2</t>
  </si>
  <si>
    <t>NM_006182.2:1706</t>
  </si>
  <si>
    <t>Disc1</t>
  </si>
  <si>
    <t>NM_018662.2</t>
  </si>
  <si>
    <t>NM_018662.2:90</t>
  </si>
  <si>
    <t>Dnajc15</t>
  </si>
  <si>
    <t>NM_013238.2</t>
  </si>
  <si>
    <t>NM_013238.2:664</t>
  </si>
  <si>
    <t>Efhd2</t>
  </si>
  <si>
    <t>NM_024329.5</t>
  </si>
  <si>
    <t>NM_024329.5:842</t>
  </si>
  <si>
    <t>Eif2ak1</t>
  </si>
  <si>
    <t>NM_014413.2</t>
  </si>
  <si>
    <t>NM_014413.2:1685</t>
  </si>
  <si>
    <t>Eif2ak2</t>
  </si>
  <si>
    <t>NM_001135652.2</t>
  </si>
  <si>
    <t>NM_001135652.2:516</t>
  </si>
  <si>
    <t>Eif2ak3</t>
  </si>
  <si>
    <t>NM_004836.5</t>
  </si>
  <si>
    <t>NM_004836.5:938</t>
  </si>
  <si>
    <t>Eif2ak4</t>
  </si>
  <si>
    <t>NM_001013703.2</t>
  </si>
  <si>
    <t>NM_001013703.2:2715</t>
  </si>
  <si>
    <t>Eif2s1</t>
  </si>
  <si>
    <t>NM_004094.4</t>
  </si>
  <si>
    <t>NM_004094.4:2410</t>
  </si>
  <si>
    <t>Eif2s2</t>
  </si>
  <si>
    <t>NM_003908.3</t>
  </si>
  <si>
    <t>NM_003908.3:1610</t>
  </si>
  <si>
    <t>Eif3c</t>
  </si>
  <si>
    <t>NM_001199142.1</t>
  </si>
  <si>
    <t>NM_001199142.1:860</t>
  </si>
  <si>
    <t>Eif4ebp1</t>
  </si>
  <si>
    <t>NM_004095.3</t>
  </si>
  <si>
    <t>NM_004095.3:363</t>
  </si>
  <si>
    <t>Eprs</t>
  </si>
  <si>
    <t>NM_004446.2</t>
  </si>
  <si>
    <t>NM_004446.2:820</t>
  </si>
  <si>
    <t>Ern1</t>
  </si>
  <si>
    <t>NM_001433.2</t>
  </si>
  <si>
    <t>NM_001433.2:435</t>
  </si>
  <si>
    <t>Extl1</t>
  </si>
  <si>
    <t>NM_004455.2</t>
  </si>
  <si>
    <t>NM_004455.2:1906</t>
  </si>
  <si>
    <t>Fgf19</t>
  </si>
  <si>
    <t>NM_005117.2</t>
  </si>
  <si>
    <t>NM_005117.2:786</t>
  </si>
  <si>
    <t>Fgf21</t>
  </si>
  <si>
    <t>NM_019113.2</t>
  </si>
  <si>
    <t>NM_019113.2:125</t>
  </si>
  <si>
    <t>Gadd45a</t>
  </si>
  <si>
    <t>NM_001924.2</t>
  </si>
  <si>
    <t>NM_001924.2:865</t>
  </si>
  <si>
    <t>Gclc</t>
  </si>
  <si>
    <t>NM_001498.2</t>
  </si>
  <si>
    <t>NM_001498.2:520</t>
  </si>
  <si>
    <t>Gclm</t>
  </si>
  <si>
    <t>NM_002061.2</t>
  </si>
  <si>
    <t>NM_002061.2:599</t>
  </si>
  <si>
    <t>Gdf15</t>
  </si>
  <si>
    <t>NM_004864.2</t>
  </si>
  <si>
    <t>NM_004864.2:180</t>
  </si>
  <si>
    <t>Ghitm</t>
  </si>
  <si>
    <t>NM_014394.2</t>
  </si>
  <si>
    <t>NM_014394.2:750</t>
  </si>
  <si>
    <t>Gpx4</t>
  </si>
  <si>
    <t>NM_001039847.1</t>
  </si>
  <si>
    <t>NM_001039847.1:435</t>
  </si>
  <si>
    <t>Gss</t>
  </si>
  <si>
    <t>NM_000178.2</t>
  </si>
  <si>
    <t>NM_000178.2:1510</t>
  </si>
  <si>
    <t>Hax1</t>
  </si>
  <si>
    <t>NM_006118.3</t>
  </si>
  <si>
    <t>NM_006118.3:920</t>
  </si>
  <si>
    <t>Hebp1</t>
  </si>
  <si>
    <t>NM_015987.3</t>
  </si>
  <si>
    <t>NM_015987.3:470</t>
  </si>
  <si>
    <t>Herpud1</t>
  </si>
  <si>
    <t>NM_001010989.1</t>
  </si>
  <si>
    <t>NM_001010989.1:900</t>
  </si>
  <si>
    <t>Hspa5</t>
  </si>
  <si>
    <t>NM_005347.3</t>
  </si>
  <si>
    <t>NM_005347.3:3635</t>
  </si>
  <si>
    <t>Il6</t>
  </si>
  <si>
    <t>NM_000600.3</t>
  </si>
  <si>
    <t>NM_000600.3:364</t>
  </si>
  <si>
    <t>Irf7</t>
  </si>
  <si>
    <t>NM_001572.3</t>
  </si>
  <si>
    <t>NM_001572.3:1763</t>
  </si>
  <si>
    <t>Lonp1</t>
  </si>
  <si>
    <t>NM_004793.2</t>
  </si>
  <si>
    <t>NM_004793.2:480</t>
  </si>
  <si>
    <t>Mars2</t>
  </si>
  <si>
    <t>NM_138395.2</t>
  </si>
  <si>
    <t>NM_138395.2:1710</t>
  </si>
  <si>
    <t>Mthfd2</t>
  </si>
  <si>
    <t>NM_006636.3</t>
  </si>
  <si>
    <t>NM_006636.3:1005</t>
  </si>
  <si>
    <t>Myc</t>
  </si>
  <si>
    <t>NM_002467.3</t>
  </si>
  <si>
    <t>NM_002467.3:1610</t>
  </si>
  <si>
    <t>Nars</t>
  </si>
  <si>
    <t>NM_004539.3</t>
  </si>
  <si>
    <t>NM_004539.3:1575</t>
  </si>
  <si>
    <t>Nfe2l2</t>
  </si>
  <si>
    <t>NM_006164.3</t>
  </si>
  <si>
    <t>NM_006164.3:995</t>
  </si>
  <si>
    <t>Nmrk2</t>
  </si>
  <si>
    <t>NM_170678.2</t>
  </si>
  <si>
    <t>NM_170678.2:501</t>
  </si>
  <si>
    <t>Nupr1</t>
  </si>
  <si>
    <t>NM_012385.2</t>
  </si>
  <si>
    <t>NM_012385.2:631</t>
  </si>
  <si>
    <t>Oma1</t>
  </si>
  <si>
    <t>NM_145243.4</t>
  </si>
  <si>
    <t>NM_145243.4:1425</t>
  </si>
  <si>
    <t>P2rx3</t>
  </si>
  <si>
    <t>NM_002559.3</t>
  </si>
  <si>
    <t>NM_002559.3:795</t>
  </si>
  <si>
    <t>Pck2</t>
  </si>
  <si>
    <t>NM_004563.2</t>
  </si>
  <si>
    <t>NM_004563.2:795</t>
  </si>
  <si>
    <t>Phgdh</t>
  </si>
  <si>
    <t>NM_006623.2</t>
  </si>
  <si>
    <t>NM_006623.2:505</t>
  </si>
  <si>
    <t>Polr3gl</t>
  </si>
  <si>
    <t>NM_032305.1</t>
  </si>
  <si>
    <t>NM_032305.1:644</t>
  </si>
  <si>
    <t>Psat1</t>
  </si>
  <si>
    <t>NM_021154.3</t>
  </si>
  <si>
    <t>NM_021154.3:1445</t>
  </si>
  <si>
    <t>Psph</t>
  </si>
  <si>
    <t>XM_005271773.1</t>
  </si>
  <si>
    <t>XM_005271773.1:802</t>
  </si>
  <si>
    <t>Pstk</t>
  </si>
  <si>
    <t>NM_153336.2</t>
  </si>
  <si>
    <t>NM_153336.2:1058</t>
  </si>
  <si>
    <t>Pycr1</t>
  </si>
  <si>
    <t>NM_006907.2</t>
  </si>
  <si>
    <t>NM_006907.2:513</t>
  </si>
  <si>
    <t>Rcc2</t>
  </si>
  <si>
    <t>NM_018715.3</t>
  </si>
  <si>
    <t>NM_018715.3:3780</t>
  </si>
  <si>
    <t>Rhbdd1</t>
  </si>
  <si>
    <t>NM_001167608.1</t>
  </si>
  <si>
    <t>NM_001167608.1:606</t>
  </si>
  <si>
    <t>Sars</t>
  </si>
  <si>
    <t>NR_034073.1</t>
  </si>
  <si>
    <t>NR_034073.1:1095</t>
  </si>
  <si>
    <t>Scly</t>
  </si>
  <si>
    <t>NM_016510.5</t>
  </si>
  <si>
    <t>NM_016510.5:175</t>
  </si>
  <si>
    <t>Sephs1</t>
  </si>
  <si>
    <t>NM_001195602.1</t>
  </si>
  <si>
    <t>NM_001195602.1:2635</t>
  </si>
  <si>
    <t>Sepsecs</t>
  </si>
  <si>
    <t>NM_016955.3</t>
  </si>
  <si>
    <t>NM_016955.3:513</t>
  </si>
  <si>
    <t>Sesn2</t>
  </si>
  <si>
    <t>NM_031459.4</t>
  </si>
  <si>
    <t>NM_031459.4:935</t>
  </si>
  <si>
    <t>Shmt2</t>
  </si>
  <si>
    <t>NM_001166356.1</t>
  </si>
  <si>
    <t>NM_001166356.1:1460</t>
  </si>
  <si>
    <t>Slc1a4</t>
  </si>
  <si>
    <t>NM_003038.4</t>
  </si>
  <si>
    <t>NM_003038.4:3030</t>
  </si>
  <si>
    <t>Slc1a5</t>
  </si>
  <si>
    <t>NM_001145144.1</t>
  </si>
  <si>
    <t>NM_001145144.1:180</t>
  </si>
  <si>
    <t>Slc38a2</t>
  </si>
  <si>
    <t>NM_018976.4</t>
  </si>
  <si>
    <t>NM_018976.4:1170</t>
  </si>
  <si>
    <t>Slc3a2</t>
  </si>
  <si>
    <t>NM_001012662.2</t>
  </si>
  <si>
    <t>NM_001012662.2:1505</t>
  </si>
  <si>
    <t>Slc6a9</t>
  </si>
  <si>
    <t>NM_001024845.1</t>
  </si>
  <si>
    <t>NM_001024845.1:1155</t>
  </si>
  <si>
    <t>Slc7a1</t>
  </si>
  <si>
    <t>NM_003045.4</t>
  </si>
  <si>
    <t>NM_003045.4:1013</t>
  </si>
  <si>
    <t>Slc7a11</t>
  </si>
  <si>
    <t>NM_014331.3</t>
  </si>
  <si>
    <t>NM_014331.3:636</t>
  </si>
  <si>
    <t>Slc7a3</t>
  </si>
  <si>
    <t>NM_032803.5</t>
  </si>
  <si>
    <t>NM_032803.5:1945</t>
  </si>
  <si>
    <t>Slc7a5</t>
  </si>
  <si>
    <t>NM_003486.5</t>
  </si>
  <si>
    <t>NM_003486.5:785</t>
  </si>
  <si>
    <t>Sphk2</t>
  </si>
  <si>
    <t>NM_020126.3</t>
  </si>
  <si>
    <t>NM_020126.3:2443</t>
  </si>
  <si>
    <t>Sqstm1</t>
  </si>
  <si>
    <t>NM_003900.3</t>
  </si>
  <si>
    <t>NM_003900.3:1445</t>
  </si>
  <si>
    <t>Tfcp2l1</t>
  </si>
  <si>
    <t>NM_014553.2</t>
  </si>
  <si>
    <t>NM_014553.2:312</t>
  </si>
  <si>
    <t>Trib3</t>
  </si>
  <si>
    <t>NM_021158.3</t>
  </si>
  <si>
    <t>NM_021158.3:1830</t>
  </si>
  <si>
    <t>Txnrd1</t>
  </si>
  <si>
    <t>NM_001093771.1</t>
  </si>
  <si>
    <t>NM_001093771.1:1009</t>
  </si>
  <si>
    <t>Vegfa</t>
  </si>
  <si>
    <t>NM_001025366.1</t>
  </si>
  <si>
    <t>NM_001025366.1:1325</t>
  </si>
  <si>
    <t>Xbp1</t>
  </si>
  <si>
    <t>NM_005080.2</t>
  </si>
  <si>
    <t>NM_005080.2:440</t>
  </si>
  <si>
    <t>Xpot</t>
  </si>
  <si>
    <t>NM_007235.4</t>
  </si>
  <si>
    <t>NM_007235.4:1724</t>
  </si>
  <si>
    <t>Actb</t>
  </si>
  <si>
    <t>NM_001101.2</t>
  </si>
  <si>
    <t>NM_001101.2:1010</t>
  </si>
  <si>
    <t>Housekeeping</t>
  </si>
  <si>
    <t>B2m</t>
  </si>
  <si>
    <t>NM_004048.2</t>
  </si>
  <si>
    <t>NM_004048.2:235</t>
  </si>
  <si>
    <t>Gapdh</t>
  </si>
  <si>
    <t>NM_001256799.1</t>
  </si>
  <si>
    <t>NM_001256799.1:386</t>
  </si>
  <si>
    <t>Hprt</t>
  </si>
  <si>
    <t>NM_000194.1</t>
  </si>
  <si>
    <t>NM_000194.1:240</t>
  </si>
  <si>
    <t>Sdha</t>
  </si>
  <si>
    <t>NM_004168.1</t>
  </si>
  <si>
    <t>NM_004168.1:230</t>
  </si>
  <si>
    <t>Tubb</t>
  </si>
  <si>
    <t>NM_178014.2</t>
  </si>
  <si>
    <t>NM_178014.2:1955</t>
  </si>
  <si>
    <t>Vcl</t>
  </si>
  <si>
    <t>NM_014000.2</t>
  </si>
  <si>
    <t>NM_014000.2:4780</t>
  </si>
  <si>
    <t>NEG_A</t>
  </si>
  <si>
    <t>ERCC_00096.1</t>
  </si>
  <si>
    <t>ERCC_00096.1:230</t>
  </si>
  <si>
    <t>Negative</t>
  </si>
  <si>
    <t>SYSTEM</t>
  </si>
  <si>
    <t>NEG_B</t>
  </si>
  <si>
    <t>ERCC_00041.1</t>
  </si>
  <si>
    <t>ERCC_00041.1:440</t>
  </si>
  <si>
    <t>NEG_C</t>
  </si>
  <si>
    <t>ERCC_00019.1</t>
  </si>
  <si>
    <t>ERCC_00019.1:140</t>
  </si>
  <si>
    <t>NEG_D</t>
  </si>
  <si>
    <t>ERCC_00076.1</t>
  </si>
  <si>
    <t>ERCC_00076.1:355</t>
  </si>
  <si>
    <t>NEG_E</t>
  </si>
  <si>
    <t>ERCC_00098.1</t>
  </si>
  <si>
    <t>ERCC_00098.1:785</t>
  </si>
  <si>
    <t>NEG_F</t>
  </si>
  <si>
    <t>ERCC_00126.1</t>
  </si>
  <si>
    <t>ERCC_00126.1:220</t>
  </si>
  <si>
    <t>NEG_G</t>
  </si>
  <si>
    <t>ERCC_00144.1</t>
  </si>
  <si>
    <t>ERCC_00144.1:15</t>
  </si>
  <si>
    <t>NEG_H</t>
  </si>
  <si>
    <t>ERCC_00154.1</t>
  </si>
  <si>
    <t>ERCC_00154.1:115</t>
  </si>
  <si>
    <t>POS_A</t>
  </si>
  <si>
    <t>ERCC_00117.1</t>
  </si>
  <si>
    <t>ERCC_00117.1:385</t>
  </si>
  <si>
    <t>Positive</t>
  </si>
  <si>
    <t>POS_B</t>
  </si>
  <si>
    <t>ERCC_00112.1</t>
  </si>
  <si>
    <t>ERCC_00112.1:695</t>
  </si>
  <si>
    <t>POS_C</t>
  </si>
  <si>
    <t>ERCC_00002.1</t>
  </si>
  <si>
    <t>ERCC_00002.1:850</t>
  </si>
  <si>
    <t>POS_D</t>
  </si>
  <si>
    <t>ERCC_00092.1</t>
  </si>
  <si>
    <t>ERCC_00092.1:540</t>
  </si>
  <si>
    <t>POS_E</t>
  </si>
  <si>
    <t>ERCC_00035.1</t>
  </si>
  <si>
    <t>ERCC_00035.1:485</t>
  </si>
  <si>
    <t>POS_F</t>
  </si>
  <si>
    <t>ERCC_00034.1</t>
  </si>
  <si>
    <t>ERCC_00034.1:195</t>
  </si>
  <si>
    <t>average</t>
  </si>
  <si>
    <t>Toxo2</t>
  </si>
  <si>
    <t>uninf1</t>
  </si>
  <si>
    <t>uninf2</t>
  </si>
  <si>
    <t>uninf3</t>
  </si>
  <si>
    <t>Toxo1</t>
  </si>
  <si>
    <t>Toxo3</t>
  </si>
  <si>
    <t>Tun1</t>
  </si>
  <si>
    <t>Tun2</t>
  </si>
  <si>
    <t>Tun3</t>
  </si>
  <si>
    <t>log2FC</t>
  </si>
  <si>
    <t>genename</t>
  </si>
  <si>
    <t>uninf</t>
  </si>
  <si>
    <t>tun1</t>
  </si>
  <si>
    <t>tun2</t>
  </si>
  <si>
    <t>tun3</t>
  </si>
  <si>
    <t>Cox10</t>
  </si>
  <si>
    <t>Dele1</t>
  </si>
  <si>
    <t>rows</t>
  </si>
  <si>
    <t>col</t>
  </si>
  <si>
    <t>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1" xfId="0" applyFont="1" applyBorder="1"/>
    <xf numFmtId="0" fontId="2" fillId="0" borderId="2" xfId="0" applyFont="1" applyBorder="1"/>
    <xf numFmtId="0" fontId="2" fillId="0" borderId="0" xfId="0" applyFont="1"/>
    <xf numFmtId="0" fontId="3" fillId="0" borderId="3" xfId="0" applyFont="1" applyBorder="1" applyAlignment="1">
      <alignment horizontal="center" vertical="top"/>
    </xf>
  </cellXfs>
  <cellStyles count="1">
    <cellStyle name="Normal" xfId="0" builtinId="0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0" formatCode="General"/>
    </dxf>
    <dxf>
      <font>
        <color auto="1"/>
        <name val="Arial"/>
        <family val="2"/>
        <scheme val="none"/>
      </font>
      <numFmt numFmtId="0" formatCode="General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color auto="1"/>
        <name val="Arial"/>
        <family val="2"/>
        <scheme val="none"/>
      </font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border diagonalUp="0" diagonalDown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bottom style="thin">
          <color theme="4" tint="0.3999755851924192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8189047-7352-8C45-B7A0-8FE023F18FB4}" name="Table2" displayName="Table2" ref="A1:J95" totalsRowShown="0" tableBorderDxfId="10">
  <autoFilter ref="A1:J95" xr:uid="{78189047-7352-8C45-B7A0-8FE023F18FB4}"/>
  <tableColumns count="10">
    <tableColumn id="1" xr3:uid="{EEAB0103-9E87-614E-90FD-E97EFC841A8C}" name="genename" dataDxfId="9"/>
    <tableColumn id="2" xr3:uid="{7123319E-9F92-AC42-82CF-70A54918D2B6}" name="uninf" dataDxfId="8"/>
    <tableColumn id="3" xr3:uid="{3FF6B355-B57D-B94C-AC1C-C700049118E9}" name="uninf2" dataDxfId="7">
      <calculatedColumnFormula>LOG(#REF!,2)</calculatedColumnFormula>
    </tableColumn>
    <tableColumn id="8" xr3:uid="{6BF6622D-812C-1D40-A0FC-5465CCEA2327}" name="uninf3" dataDxfId="6">
      <calculatedColumnFormula>LOG(#REF!,2)</calculatedColumnFormula>
    </tableColumn>
    <tableColumn id="4" xr3:uid="{F1D3E273-FBCB-2C46-ABF1-31852BB99E39}" name="Toxo1" dataDxfId="5">
      <calculatedColumnFormula>LOG(#REF!,2)</calculatedColumnFormula>
    </tableColumn>
    <tableColumn id="5" xr3:uid="{757B5C67-526D-5242-9B21-A76FCF78A842}" name="Toxo2" dataDxfId="4">
      <calculatedColumnFormula>LOG(#REF!,2)</calculatedColumnFormula>
    </tableColumn>
    <tableColumn id="9" xr3:uid="{A01E985F-30B8-DF40-B90C-CB11E70C1566}" name="Toxo3" dataDxfId="3">
      <calculatedColumnFormula>LOG(#REF!,2)</calculatedColumnFormula>
    </tableColumn>
    <tableColumn id="6" xr3:uid="{A3D575B9-FEB2-6445-ABCC-8D47E8FB3424}" name="tun1" dataDxfId="2">
      <calculatedColumnFormula>LOG(#REF!,2)</calculatedColumnFormula>
    </tableColumn>
    <tableColumn id="7" xr3:uid="{F43594D0-C942-1744-975E-14F254467224}" name="tun2" dataDxfId="1"/>
    <tableColumn id="11" xr3:uid="{2A97EF93-EC0D-8543-BD99-57EAEAF9DE6B}" name="tun3" dataDxfId="0">
      <calculatedColumnFormula>LOG(#REF!,2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3F826-DEB4-1041-ACA0-9FD8D31D388B}">
  <dimension ref="A1:AT117"/>
  <sheetViews>
    <sheetView tabSelected="1" zoomScale="111" workbookViewId="0">
      <selection activeCell="A11" sqref="A11:XFD11"/>
    </sheetView>
  </sheetViews>
  <sheetFormatPr baseColWidth="10" defaultRowHeight="16" x14ac:dyDescent="0.2"/>
  <sheetData>
    <row r="1" spans="1:46" x14ac:dyDescent="0.2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</row>
    <row r="2" spans="1:46" x14ac:dyDescent="0.2">
      <c r="H2" t="s">
        <v>5</v>
      </c>
      <c r="I2" t="s">
        <v>5</v>
      </c>
      <c r="J2" t="s">
        <v>6</v>
      </c>
      <c r="K2" t="s">
        <v>6</v>
      </c>
      <c r="L2" t="s">
        <v>7</v>
      </c>
      <c r="M2" t="s">
        <v>7</v>
      </c>
      <c r="O2" t="s">
        <v>21</v>
      </c>
      <c r="P2" t="s">
        <v>22</v>
      </c>
      <c r="Q2" t="s">
        <v>7</v>
      </c>
    </row>
    <row r="3" spans="1:46" x14ac:dyDescent="0.2">
      <c r="V3" t="s">
        <v>360</v>
      </c>
      <c r="W3" t="s">
        <v>362</v>
      </c>
      <c r="X3" t="s">
        <v>363</v>
      </c>
      <c r="Y3" t="s">
        <v>364</v>
      </c>
      <c r="AA3" t="s">
        <v>365</v>
      </c>
      <c r="AB3" t="s">
        <v>361</v>
      </c>
      <c r="AC3" t="s">
        <v>366</v>
      </c>
      <c r="AE3" t="s">
        <v>367</v>
      </c>
      <c r="AF3" t="s">
        <v>368</v>
      </c>
      <c r="AG3" t="s">
        <v>369</v>
      </c>
      <c r="AI3" t="s">
        <v>370</v>
      </c>
      <c r="AJ3" t="s">
        <v>362</v>
      </c>
      <c r="AK3" t="s">
        <v>363</v>
      </c>
      <c r="AL3" t="s">
        <v>364</v>
      </c>
      <c r="AN3" t="s">
        <v>365</v>
      </c>
      <c r="AO3" t="s">
        <v>361</v>
      </c>
      <c r="AP3" t="s">
        <v>366</v>
      </c>
      <c r="AR3" t="s">
        <v>367</v>
      </c>
      <c r="AS3" t="s">
        <v>368</v>
      </c>
      <c r="AT3" t="s">
        <v>369</v>
      </c>
    </row>
    <row r="4" spans="1:46" x14ac:dyDescent="0.2">
      <c r="A4" t="s">
        <v>0</v>
      </c>
      <c r="C4" t="s">
        <v>1</v>
      </c>
      <c r="D4" t="s">
        <v>2</v>
      </c>
      <c r="E4" t="s">
        <v>3</v>
      </c>
      <c r="F4" t="s">
        <v>4</v>
      </c>
      <c r="G4">
        <v>100</v>
      </c>
      <c r="H4">
        <v>84.57</v>
      </c>
      <c r="I4">
        <v>117.85</v>
      </c>
      <c r="J4">
        <v>166.28</v>
      </c>
      <c r="K4">
        <v>195.12</v>
      </c>
      <c r="L4">
        <v>79.680000000000007</v>
      </c>
      <c r="M4">
        <v>93.21</v>
      </c>
      <c r="O4">
        <v>101.78</v>
      </c>
      <c r="P4">
        <v>133.55000000000001</v>
      </c>
      <c r="Q4">
        <v>80.680000000000007</v>
      </c>
      <c r="V4">
        <f>AVERAGE(H4,I4,O4)</f>
        <v>101.39999999999999</v>
      </c>
      <c r="W4">
        <f>H4/V4</f>
        <v>0.83402366863905331</v>
      </c>
      <c r="X4">
        <f>I4/V4</f>
        <v>1.1622287968441816</v>
      </c>
      <c r="Y4">
        <f>O4/V4</f>
        <v>1.0037475345167655</v>
      </c>
      <c r="AA4">
        <f>L4/V4</f>
        <v>0.78579881656804751</v>
      </c>
      <c r="AB4">
        <f>M4/V4</f>
        <v>0.9192307692307693</v>
      </c>
      <c r="AC4">
        <f>Q4/V4</f>
        <v>0.79566074950690346</v>
      </c>
      <c r="AE4">
        <f>J4/V4</f>
        <v>1.6398422090729785</v>
      </c>
      <c r="AF4">
        <f>K4/V4</f>
        <v>1.924260355029586</v>
      </c>
      <c r="AG4">
        <f t="shared" ref="AG4:AG35" si="0">P4/V4</f>
        <v>1.317061143984221</v>
      </c>
      <c r="AJ4">
        <f>LOG(W4,2)</f>
        <v>-0.26183976859912483</v>
      </c>
      <c r="AK4">
        <f t="shared" ref="AK4:AT19" si="1">LOG(X4,2)</f>
        <v>0.21689410624682709</v>
      </c>
      <c r="AL4">
        <f t="shared" si="1"/>
        <v>5.3964440864958637E-3</v>
      </c>
      <c r="AN4">
        <f t="shared" si="1"/>
        <v>-0.34776809982262163</v>
      </c>
      <c r="AO4">
        <f t="shared" si="1"/>
        <v>-0.12150100504770585</v>
      </c>
      <c r="AP4">
        <f t="shared" si="1"/>
        <v>-0.32977466327774119</v>
      </c>
      <c r="AR4">
        <f t="shared" si="1"/>
        <v>0.71355700073366979</v>
      </c>
      <c r="AS4">
        <f t="shared" si="1"/>
        <v>0.94430401090548133</v>
      </c>
      <c r="AT4">
        <f t="shared" si="1"/>
        <v>0.39732232363176956</v>
      </c>
    </row>
    <row r="5" spans="1:46" ht="11" customHeight="1" x14ac:dyDescent="0.2">
      <c r="A5" t="s">
        <v>23</v>
      </c>
      <c r="C5" t="s">
        <v>24</v>
      </c>
      <c r="D5" t="s">
        <v>25</v>
      </c>
      <c r="E5" t="s">
        <v>3</v>
      </c>
      <c r="F5" t="s">
        <v>4</v>
      </c>
      <c r="G5">
        <v>100</v>
      </c>
      <c r="H5">
        <v>2305.0100000000002</v>
      </c>
      <c r="I5">
        <v>2172.92</v>
      </c>
      <c r="J5">
        <v>2682.58</v>
      </c>
      <c r="K5">
        <v>2308.66</v>
      </c>
      <c r="L5">
        <v>2533.69</v>
      </c>
      <c r="M5">
        <v>1883.67</v>
      </c>
      <c r="O5">
        <v>1618.22</v>
      </c>
      <c r="P5">
        <v>1920.38</v>
      </c>
      <c r="Q5">
        <v>1678.85</v>
      </c>
      <c r="V5">
        <f t="shared" ref="V5:V66" si="2">AVERAGE(H5,I5,O5)</f>
        <v>2032.0500000000002</v>
      </c>
      <c r="W5">
        <f t="shared" ref="W5:W66" si="3">H5/V5</f>
        <v>1.1343274033611377</v>
      </c>
      <c r="X5">
        <f t="shared" ref="X5:X66" si="4">I5/V5</f>
        <v>1.0693240815924805</v>
      </c>
      <c r="Y5">
        <f t="shared" ref="Y5:Y66" si="5">O5/V5</f>
        <v>0.79634851504638171</v>
      </c>
      <c r="AA5">
        <f t="shared" ref="AA5:AA66" si="6">L5/V5</f>
        <v>1.2468640043306021</v>
      </c>
      <c r="AB5">
        <f t="shared" ref="AB5:AB66" si="7">M5/V5</f>
        <v>0.92698014320513766</v>
      </c>
      <c r="AC5">
        <f t="shared" ref="AC5:AC66" si="8">Q5/V5</f>
        <v>0.82618537929676916</v>
      </c>
      <c r="AE5">
        <f t="shared" ref="AE5:AE66" si="9">J5/V5</f>
        <v>1.3201348392017911</v>
      </c>
      <c r="AF5">
        <f t="shared" ref="AF5:AF66" si="10">K5/V5</f>
        <v>1.1361236190054378</v>
      </c>
      <c r="AG5">
        <f t="shared" si="0"/>
        <v>0.94504564356192022</v>
      </c>
      <c r="AJ5">
        <f t="shared" ref="AJ5:AJ66" si="11">LOG(W5,2)</f>
        <v>0.18183710856251051</v>
      </c>
      <c r="AK5">
        <f t="shared" si="1"/>
        <v>9.669915899712421E-2</v>
      </c>
      <c r="AL5">
        <f t="shared" si="1"/>
        <v>-0.32852814290010229</v>
      </c>
      <c r="AN5">
        <f t="shared" si="1"/>
        <v>0.31830411875440529</v>
      </c>
      <c r="AO5">
        <f t="shared" si="1"/>
        <v>-0.10938965960322278</v>
      </c>
      <c r="AP5">
        <f t="shared" si="1"/>
        <v>-0.27546256531870289</v>
      </c>
      <c r="AR5">
        <f t="shared" si="1"/>
        <v>0.40068529466904346</v>
      </c>
      <c r="AS5">
        <f t="shared" si="1"/>
        <v>0.184119819722105</v>
      </c>
      <c r="AT5">
        <f t="shared" si="1"/>
        <v>-8.1544084971420683E-2</v>
      </c>
    </row>
    <row r="6" spans="1:46" x14ac:dyDescent="0.2">
      <c r="A6" t="s">
        <v>26</v>
      </c>
      <c r="C6" t="s">
        <v>27</v>
      </c>
      <c r="D6" t="s">
        <v>28</v>
      </c>
      <c r="E6" t="s">
        <v>3</v>
      </c>
      <c r="F6" t="s">
        <v>4</v>
      </c>
      <c r="G6">
        <v>100</v>
      </c>
      <c r="H6">
        <v>2818.2</v>
      </c>
      <c r="I6">
        <v>3150.83</v>
      </c>
      <c r="J6">
        <v>3044.69</v>
      </c>
      <c r="K6">
        <v>3279.79</v>
      </c>
      <c r="L6">
        <v>3232.84</v>
      </c>
      <c r="M6">
        <v>3819.03</v>
      </c>
      <c r="O6">
        <v>2645.07</v>
      </c>
      <c r="P6">
        <v>2922.75</v>
      </c>
      <c r="Q6">
        <v>3415.62</v>
      </c>
      <c r="V6">
        <f t="shared" si="2"/>
        <v>2871.3666666666668</v>
      </c>
      <c r="W6">
        <f t="shared" si="3"/>
        <v>0.98148384625207497</v>
      </c>
      <c r="X6">
        <f t="shared" si="4"/>
        <v>1.0973276372459106</v>
      </c>
      <c r="Y6">
        <f t="shared" si="5"/>
        <v>0.92118851650201417</v>
      </c>
      <c r="AA6">
        <f t="shared" si="6"/>
        <v>1.1258889495130078</v>
      </c>
      <c r="AB6">
        <f t="shared" si="7"/>
        <v>1.330039121904784</v>
      </c>
      <c r="AC6">
        <f t="shared" si="8"/>
        <v>1.1895450482348706</v>
      </c>
      <c r="AE6">
        <f t="shared" si="9"/>
        <v>1.0603626612182353</v>
      </c>
      <c r="AF6">
        <f t="shared" si="10"/>
        <v>1.1422400482929151</v>
      </c>
      <c r="AG6">
        <f t="shared" si="0"/>
        <v>1.0178950789983863</v>
      </c>
      <c r="AJ6">
        <f t="shared" si="11"/>
        <v>-2.6963571591029818E-2</v>
      </c>
      <c r="AK6">
        <f t="shared" si="1"/>
        <v>0.13399434621237483</v>
      </c>
      <c r="AL6">
        <f t="shared" si="1"/>
        <v>-0.11843166822127893</v>
      </c>
      <c r="AN6">
        <f t="shared" si="1"/>
        <v>0.17106453622120185</v>
      </c>
      <c r="AO6">
        <f t="shared" si="1"/>
        <v>0.41146868192791874</v>
      </c>
      <c r="AP6">
        <f t="shared" si="1"/>
        <v>0.25040990785756345</v>
      </c>
      <c r="AR6">
        <f t="shared" si="1"/>
        <v>8.4557774276961872E-2</v>
      </c>
      <c r="AS6">
        <f t="shared" si="1"/>
        <v>0.19186587319551607</v>
      </c>
      <c r="AT6">
        <f t="shared" si="1"/>
        <v>2.5588861207582206E-2</v>
      </c>
    </row>
    <row r="7" spans="1:46" x14ac:dyDescent="0.2">
      <c r="A7" t="s">
        <v>29</v>
      </c>
      <c r="C7" t="s">
        <v>30</v>
      </c>
      <c r="D7" t="s">
        <v>31</v>
      </c>
      <c r="E7" t="s">
        <v>3</v>
      </c>
      <c r="F7" t="s">
        <v>4</v>
      </c>
      <c r="G7">
        <v>100</v>
      </c>
      <c r="H7">
        <v>80.27</v>
      </c>
      <c r="I7">
        <v>68.23</v>
      </c>
      <c r="J7">
        <v>284.52</v>
      </c>
      <c r="K7">
        <v>263.63</v>
      </c>
      <c r="L7">
        <v>105.57</v>
      </c>
      <c r="M7">
        <v>75.680000000000007</v>
      </c>
      <c r="O7">
        <v>55.4</v>
      </c>
      <c r="P7">
        <v>234.78</v>
      </c>
      <c r="Q7">
        <v>74.48</v>
      </c>
      <c r="V7">
        <f t="shared" si="2"/>
        <v>67.966666666666669</v>
      </c>
      <c r="W7">
        <f t="shared" si="3"/>
        <v>1.1810201078960274</v>
      </c>
      <c r="X7">
        <f t="shared" si="4"/>
        <v>1.0038744482589506</v>
      </c>
      <c r="Y7">
        <f t="shared" si="5"/>
        <v>0.81510544384502204</v>
      </c>
      <c r="AA7">
        <f t="shared" si="6"/>
        <v>1.5532614026483569</v>
      </c>
      <c r="AB7">
        <f t="shared" si="7"/>
        <v>1.1134870034330555</v>
      </c>
      <c r="AC7">
        <f t="shared" si="8"/>
        <v>1.0958312898479647</v>
      </c>
      <c r="AE7">
        <f t="shared" si="9"/>
        <v>4.1861696910250119</v>
      </c>
      <c r="AF7">
        <f t="shared" si="10"/>
        <v>3.878813143697891</v>
      </c>
      <c r="AG7">
        <f t="shared" si="0"/>
        <v>3.4543403629230012</v>
      </c>
      <c r="AJ7">
        <f t="shared" si="11"/>
        <v>0.24003352808386236</v>
      </c>
      <c r="AK7">
        <f t="shared" si="1"/>
        <v>5.5788467781239491E-3</v>
      </c>
      <c r="AL7">
        <f t="shared" si="1"/>
        <v>-0.29494139324625207</v>
      </c>
      <c r="AN7">
        <f t="shared" si="1"/>
        <v>0.635300645288018</v>
      </c>
      <c r="AO7">
        <f t="shared" si="1"/>
        <v>0.15508471915659264</v>
      </c>
      <c r="AP7">
        <f t="shared" si="1"/>
        <v>0.13202570337599109</v>
      </c>
      <c r="AR7">
        <f t="shared" si="1"/>
        <v>2.0656307940203611</v>
      </c>
      <c r="AS7">
        <f t="shared" si="1"/>
        <v>1.9556152777632283</v>
      </c>
      <c r="AT7">
        <f t="shared" si="1"/>
        <v>1.7884102414391476</v>
      </c>
    </row>
    <row r="8" spans="1:46" x14ac:dyDescent="0.2">
      <c r="A8" t="s">
        <v>32</v>
      </c>
      <c r="C8" t="s">
        <v>33</v>
      </c>
      <c r="D8" t="s">
        <v>34</v>
      </c>
      <c r="E8" t="s">
        <v>3</v>
      </c>
      <c r="F8" t="s">
        <v>4</v>
      </c>
      <c r="G8">
        <v>100</v>
      </c>
      <c r="H8">
        <v>73777.67</v>
      </c>
      <c r="I8">
        <v>78105.08</v>
      </c>
      <c r="J8">
        <v>135752.73000000001</v>
      </c>
      <c r="K8">
        <v>144530.98000000001</v>
      </c>
      <c r="L8">
        <v>47466.8</v>
      </c>
      <c r="M8">
        <v>58680</v>
      </c>
      <c r="O8">
        <v>66702.77</v>
      </c>
      <c r="P8">
        <v>120245.87</v>
      </c>
      <c r="Q8">
        <v>46466.77</v>
      </c>
      <c r="V8">
        <f t="shared" si="2"/>
        <v>72861.840000000011</v>
      </c>
      <c r="W8">
        <f t="shared" si="3"/>
        <v>1.012569405329319</v>
      </c>
      <c r="X8">
        <f t="shared" si="4"/>
        <v>1.0719613998219093</v>
      </c>
      <c r="Y8">
        <f t="shared" si="5"/>
        <v>0.91546919484877121</v>
      </c>
      <c r="AA8">
        <f t="shared" si="6"/>
        <v>0.65146309783008494</v>
      </c>
      <c r="AB8">
        <f t="shared" si="7"/>
        <v>0.80535984268308336</v>
      </c>
      <c r="AC8">
        <f t="shared" si="8"/>
        <v>0.63773808072922655</v>
      </c>
      <c r="AE8">
        <f t="shared" si="9"/>
        <v>1.8631526461588122</v>
      </c>
      <c r="AF8">
        <f t="shared" si="10"/>
        <v>1.9836306631839107</v>
      </c>
      <c r="AG8">
        <f t="shared" si="0"/>
        <v>1.6503271122442142</v>
      </c>
      <c r="AJ8">
        <f t="shared" si="11"/>
        <v>1.8020799150519202E-2</v>
      </c>
      <c r="AK8">
        <f t="shared" si="1"/>
        <v>0.10025295683287334</v>
      </c>
      <c r="AL8">
        <f t="shared" si="1"/>
        <v>-0.12741675412596007</v>
      </c>
      <c r="AN8">
        <f t="shared" si="1"/>
        <v>-0.61824463533471608</v>
      </c>
      <c r="AO8">
        <f t="shared" si="1"/>
        <v>-0.31229455730239819</v>
      </c>
      <c r="AP8">
        <f t="shared" si="1"/>
        <v>-0.64896406465589795</v>
      </c>
      <c r="AR8">
        <f t="shared" si="1"/>
        <v>0.89774587762620051</v>
      </c>
      <c r="AS8">
        <f t="shared" si="1"/>
        <v>0.98814343197715282</v>
      </c>
      <c r="AT8">
        <f t="shared" si="1"/>
        <v>0.72275201019192248</v>
      </c>
    </row>
    <row r="9" spans="1:46" x14ac:dyDescent="0.2">
      <c r="A9" t="s">
        <v>35</v>
      </c>
      <c r="C9" t="s">
        <v>36</v>
      </c>
      <c r="D9" t="s">
        <v>37</v>
      </c>
      <c r="E9" t="s">
        <v>3</v>
      </c>
      <c r="F9" t="s">
        <v>4</v>
      </c>
      <c r="G9">
        <v>100</v>
      </c>
      <c r="H9">
        <v>2348.02</v>
      </c>
      <c r="I9">
        <v>2557.4699999999998</v>
      </c>
      <c r="J9">
        <v>5819.64</v>
      </c>
      <c r="K9">
        <v>5816.33</v>
      </c>
      <c r="L9">
        <v>2637.27</v>
      </c>
      <c r="M9">
        <v>2785.36</v>
      </c>
      <c r="O9">
        <v>1757.37</v>
      </c>
      <c r="P9">
        <v>4831.88</v>
      </c>
      <c r="Q9">
        <v>2313.98</v>
      </c>
      <c r="V9">
        <f t="shared" si="2"/>
        <v>2220.9533333333334</v>
      </c>
      <c r="W9">
        <f t="shared" si="3"/>
        <v>1.0572126684336756</v>
      </c>
      <c r="X9">
        <f t="shared" si="4"/>
        <v>1.1515190173589118</v>
      </c>
      <c r="Y9">
        <f t="shared" si="5"/>
        <v>0.79126831420741239</v>
      </c>
      <c r="AA9">
        <f t="shared" si="6"/>
        <v>1.1874495336837334</v>
      </c>
      <c r="AB9">
        <f t="shared" si="7"/>
        <v>1.2541281071491823</v>
      </c>
      <c r="AC9">
        <f t="shared" si="8"/>
        <v>1.0418859168585262</v>
      </c>
      <c r="AE9">
        <f t="shared" si="9"/>
        <v>2.6203342108343866</v>
      </c>
      <c r="AF9">
        <f t="shared" si="10"/>
        <v>2.6188438598439707</v>
      </c>
      <c r="AG9">
        <f t="shared" si="0"/>
        <v>2.1755882608969723</v>
      </c>
      <c r="AJ9">
        <f t="shared" si="11"/>
        <v>8.0265617811507123E-2</v>
      </c>
      <c r="AK9">
        <f t="shared" si="1"/>
        <v>0.20353823746409466</v>
      </c>
      <c r="AL9">
        <f t="shared" si="1"/>
        <v>-0.33776110823208599</v>
      </c>
      <c r="AN9">
        <f t="shared" si="1"/>
        <v>0.24786620055824787</v>
      </c>
      <c r="AO9">
        <f t="shared" si="1"/>
        <v>0.32668472462240644</v>
      </c>
      <c r="AP9">
        <f t="shared" si="1"/>
        <v>5.919731581890985E-2</v>
      </c>
      <c r="AR9">
        <f t="shared" si="1"/>
        <v>1.3897508322067034</v>
      </c>
      <c r="AS9">
        <f t="shared" si="1"/>
        <v>1.3889300461933072</v>
      </c>
      <c r="AT9">
        <f t="shared" si="1"/>
        <v>1.1214055464005981</v>
      </c>
    </row>
    <row r="10" spans="1:46" x14ac:dyDescent="0.2">
      <c r="A10" t="s">
        <v>38</v>
      </c>
      <c r="C10" t="s">
        <v>39</v>
      </c>
      <c r="D10" t="s">
        <v>40</v>
      </c>
      <c r="E10" t="s">
        <v>3</v>
      </c>
      <c r="F10" t="s">
        <v>4</v>
      </c>
      <c r="G10">
        <v>100</v>
      </c>
      <c r="H10">
        <v>4749.08</v>
      </c>
      <c r="I10">
        <v>4507.1000000000004</v>
      </c>
      <c r="J10">
        <v>22733.54</v>
      </c>
      <c r="K10">
        <v>20751.12</v>
      </c>
      <c r="L10">
        <v>9158.7199999999993</v>
      </c>
      <c r="M10">
        <v>7895.56</v>
      </c>
      <c r="O10">
        <v>3335.65</v>
      </c>
      <c r="P10">
        <v>16813.87</v>
      </c>
      <c r="Q10">
        <v>6841.59</v>
      </c>
      <c r="V10">
        <f t="shared" si="2"/>
        <v>4197.2766666666666</v>
      </c>
      <c r="W10">
        <f t="shared" si="3"/>
        <v>1.1314669908980663</v>
      </c>
      <c r="X10">
        <f t="shared" si="4"/>
        <v>1.0738153231103025</v>
      </c>
      <c r="Y10">
        <f t="shared" si="5"/>
        <v>0.79471768599163106</v>
      </c>
      <c r="AA10">
        <f t="shared" si="6"/>
        <v>2.1820624960788066</v>
      </c>
      <c r="AB10">
        <f t="shared" si="7"/>
        <v>1.8811149769334561</v>
      </c>
      <c r="AC10">
        <f t="shared" si="8"/>
        <v>1.6300069171836025</v>
      </c>
      <c r="AE10">
        <f t="shared" si="9"/>
        <v>5.4162595905440272</v>
      </c>
      <c r="AF10">
        <f t="shared" si="10"/>
        <v>4.9439485761799515</v>
      </c>
      <c r="AG10">
        <f t="shared" si="0"/>
        <v>4.0058998572884166</v>
      </c>
      <c r="AJ10">
        <f t="shared" si="11"/>
        <v>0.17819449643660956</v>
      </c>
      <c r="AK10">
        <f t="shared" si="1"/>
        <v>0.10274589710134296</v>
      </c>
      <c r="AL10">
        <f t="shared" si="1"/>
        <v>-0.33148564374104073</v>
      </c>
      <c r="AN10">
        <f t="shared" si="1"/>
        <v>1.1256924222352087</v>
      </c>
      <c r="AO10">
        <f t="shared" si="1"/>
        <v>0.91158803152048051</v>
      </c>
      <c r="AP10">
        <f t="shared" si="1"/>
        <v>0.70487808676635633</v>
      </c>
      <c r="AR10">
        <f t="shared" si="1"/>
        <v>2.4372968860723683</v>
      </c>
      <c r="AS10">
        <f t="shared" si="1"/>
        <v>2.3056637373207667</v>
      </c>
      <c r="AT10">
        <f t="shared" si="1"/>
        <v>2.0021263559486178</v>
      </c>
    </row>
    <row r="11" spans="1:46" x14ac:dyDescent="0.2">
      <c r="A11" t="s">
        <v>41</v>
      </c>
      <c r="C11" t="s">
        <v>42</v>
      </c>
      <c r="D11" t="s">
        <v>43</v>
      </c>
      <c r="E11" t="s">
        <v>3</v>
      </c>
      <c r="F11" t="s">
        <v>4</v>
      </c>
      <c r="G11">
        <v>100</v>
      </c>
      <c r="H11">
        <v>464.44</v>
      </c>
      <c r="I11">
        <v>477.59</v>
      </c>
      <c r="J11">
        <v>853.55</v>
      </c>
      <c r="K11">
        <v>871.33</v>
      </c>
      <c r="L11">
        <v>3097.39</v>
      </c>
      <c r="M11">
        <v>2773.37</v>
      </c>
      <c r="O11">
        <v>439.34</v>
      </c>
      <c r="P11">
        <v>797.11</v>
      </c>
      <c r="Q11">
        <v>2861.18</v>
      </c>
      <c r="V11">
        <f t="shared" si="2"/>
        <v>460.45666666666665</v>
      </c>
      <c r="W11">
        <f t="shared" si="3"/>
        <v>1.0086508321448997</v>
      </c>
      <c r="X11">
        <f t="shared" si="4"/>
        <v>1.0372094370081875</v>
      </c>
      <c r="Y11">
        <f t="shared" si="5"/>
        <v>0.95413973084691284</v>
      </c>
      <c r="AA11">
        <f t="shared" si="6"/>
        <v>6.7267784880227603</v>
      </c>
      <c r="AB11">
        <f t="shared" si="7"/>
        <v>6.0230857771632511</v>
      </c>
      <c r="AC11">
        <f t="shared" si="8"/>
        <v>6.2137877614252517</v>
      </c>
      <c r="AE11">
        <f t="shared" si="9"/>
        <v>1.8537032076851241</v>
      </c>
      <c r="AF11">
        <f t="shared" si="10"/>
        <v>1.8923170475687181</v>
      </c>
      <c r="AG11">
        <f t="shared" si="0"/>
        <v>1.7311292412604879</v>
      </c>
      <c r="AJ11">
        <f t="shared" si="11"/>
        <v>1.2426838553248536E-2</v>
      </c>
      <c r="AK11">
        <f t="shared" si="1"/>
        <v>5.2707237666143901E-2</v>
      </c>
      <c r="AL11">
        <f t="shared" si="1"/>
        <v>-6.7727534905911629E-2</v>
      </c>
      <c r="AN11">
        <f t="shared" si="1"/>
        <v>2.7499157511835719</v>
      </c>
      <c r="AO11">
        <f t="shared" si="1"/>
        <v>2.5905028050618406</v>
      </c>
      <c r="AP11">
        <f t="shared" si="1"/>
        <v>2.6354729655073181</v>
      </c>
      <c r="AR11">
        <f t="shared" si="1"/>
        <v>0.89041027574523657</v>
      </c>
      <c r="AS11">
        <f t="shared" si="1"/>
        <v>0.92015382474246143</v>
      </c>
      <c r="AT11">
        <f t="shared" si="1"/>
        <v>0.79171343629627888</v>
      </c>
    </row>
    <row r="12" spans="1:46" x14ac:dyDescent="0.2">
      <c r="A12" t="s">
        <v>44</v>
      </c>
      <c r="C12" t="s">
        <v>45</v>
      </c>
      <c r="D12" t="s">
        <v>46</v>
      </c>
      <c r="E12" t="s">
        <v>3</v>
      </c>
      <c r="F12" t="s">
        <v>4</v>
      </c>
      <c r="G12">
        <v>100</v>
      </c>
      <c r="H12">
        <v>49501.91</v>
      </c>
      <c r="I12">
        <v>43044.84</v>
      </c>
      <c r="J12">
        <v>121421.65</v>
      </c>
      <c r="K12">
        <v>103645.38</v>
      </c>
      <c r="L12">
        <v>47598.27</v>
      </c>
      <c r="M12">
        <v>34459.879999999997</v>
      </c>
      <c r="O12">
        <v>34270.01</v>
      </c>
      <c r="P12">
        <v>88028.2</v>
      </c>
      <c r="Q12">
        <v>31814.34</v>
      </c>
      <c r="V12">
        <f t="shared" si="2"/>
        <v>42272.253333333334</v>
      </c>
      <c r="W12">
        <f t="shared" si="3"/>
        <v>1.1710260536541071</v>
      </c>
      <c r="X12">
        <f t="shared" si="4"/>
        <v>1.0182764486334455</v>
      </c>
      <c r="Y12">
        <f t="shared" si="5"/>
        <v>0.81069749771244748</v>
      </c>
      <c r="AA12">
        <f t="shared" si="6"/>
        <v>1.1259932046836711</v>
      </c>
      <c r="AB12">
        <f t="shared" si="7"/>
        <v>0.81518909645696669</v>
      </c>
      <c r="AC12">
        <f t="shared" si="8"/>
        <v>0.7526057281387728</v>
      </c>
      <c r="AE12">
        <f t="shared" si="9"/>
        <v>2.8723723110415373</v>
      </c>
      <c r="AF12">
        <f t="shared" si="10"/>
        <v>2.4518536824312496</v>
      </c>
      <c r="AG12">
        <f t="shared" si="0"/>
        <v>2.0824108737677891</v>
      </c>
      <c r="AJ12">
        <f t="shared" si="11"/>
        <v>0.2277731740965494</v>
      </c>
      <c r="AK12">
        <f t="shared" si="1"/>
        <v>2.6129287277009833E-2</v>
      </c>
      <c r="AL12">
        <f t="shared" si="1"/>
        <v>-0.30276440481253608</v>
      </c>
      <c r="AN12">
        <f t="shared" si="1"/>
        <v>0.17119812084731581</v>
      </c>
      <c r="AO12">
        <f t="shared" si="1"/>
        <v>-0.29479333998896334</v>
      </c>
      <c r="AP12">
        <f t="shared" si="1"/>
        <v>-0.41003382497937291</v>
      </c>
      <c r="AR12">
        <f t="shared" si="1"/>
        <v>1.5222427604704556</v>
      </c>
      <c r="AS12">
        <f t="shared" si="1"/>
        <v>1.2938728868878746</v>
      </c>
      <c r="AT12">
        <f t="shared" si="1"/>
        <v>1.0582547502247681</v>
      </c>
    </row>
    <row r="13" spans="1:46" x14ac:dyDescent="0.2">
      <c r="A13" t="s">
        <v>47</v>
      </c>
      <c r="C13" t="s">
        <v>48</v>
      </c>
      <c r="D13" t="s">
        <v>49</v>
      </c>
      <c r="E13" t="s">
        <v>3</v>
      </c>
      <c r="F13" t="s">
        <v>4</v>
      </c>
      <c r="G13">
        <v>100</v>
      </c>
      <c r="H13">
        <v>180.62</v>
      </c>
      <c r="I13">
        <v>220.19</v>
      </c>
      <c r="J13">
        <v>515.45000000000005</v>
      </c>
      <c r="K13">
        <v>503.44</v>
      </c>
      <c r="L13">
        <v>135.44999999999999</v>
      </c>
      <c r="M13">
        <v>165.2</v>
      </c>
      <c r="O13">
        <v>99.21</v>
      </c>
      <c r="P13">
        <v>440.03</v>
      </c>
      <c r="Q13">
        <v>129.30000000000001</v>
      </c>
      <c r="V13">
        <f t="shared" si="2"/>
        <v>166.67333333333332</v>
      </c>
      <c r="W13">
        <f t="shared" si="3"/>
        <v>1.0836766529338828</v>
      </c>
      <c r="X13">
        <f t="shared" si="4"/>
        <v>1.3210871565137396</v>
      </c>
      <c r="Y13">
        <f t="shared" si="5"/>
        <v>0.59523619055237798</v>
      </c>
      <c r="AA13">
        <f t="shared" si="6"/>
        <v>0.812667493300268</v>
      </c>
      <c r="AB13">
        <f t="shared" si="7"/>
        <v>0.99116035358585663</v>
      </c>
      <c r="AC13">
        <f t="shared" si="8"/>
        <v>0.77576896924123051</v>
      </c>
      <c r="AE13">
        <f t="shared" si="9"/>
        <v>3.0925762969481227</v>
      </c>
      <c r="AF13">
        <f t="shared" si="10"/>
        <v>3.020519179232831</v>
      </c>
      <c r="AG13">
        <f t="shared" si="0"/>
        <v>2.6400743970241192</v>
      </c>
      <c r="AJ13">
        <f t="shared" si="11"/>
        <v>0.11593435005193643</v>
      </c>
      <c r="AK13">
        <f t="shared" si="1"/>
        <v>0.40172564911487707</v>
      </c>
      <c r="AL13">
        <f t="shared" si="1"/>
        <v>-0.74846584945089467</v>
      </c>
      <c r="AN13">
        <f t="shared" si="1"/>
        <v>-0.29926290727378912</v>
      </c>
      <c r="AO13">
        <f t="shared" si="1"/>
        <v>-1.2809614056358045E-2</v>
      </c>
      <c r="AP13">
        <f t="shared" si="1"/>
        <v>-0.3663010256655489</v>
      </c>
      <c r="AR13">
        <f t="shared" si="1"/>
        <v>1.6288091883692675</v>
      </c>
      <c r="AS13">
        <f t="shared" si="1"/>
        <v>1.5947965472088859</v>
      </c>
      <c r="AT13">
        <f t="shared" si="1"/>
        <v>1.4005785851539689</v>
      </c>
    </row>
    <row r="14" spans="1:46" x14ac:dyDescent="0.2">
      <c r="A14" t="s">
        <v>50</v>
      </c>
      <c r="C14" t="s">
        <v>51</v>
      </c>
      <c r="D14" t="s">
        <v>52</v>
      </c>
      <c r="E14" t="s">
        <v>3</v>
      </c>
      <c r="F14" t="s">
        <v>4</v>
      </c>
      <c r="G14">
        <v>100</v>
      </c>
      <c r="H14">
        <v>2739.36</v>
      </c>
      <c r="I14">
        <v>3048.49</v>
      </c>
      <c r="J14">
        <v>6514.3</v>
      </c>
      <c r="K14">
        <v>5840.16</v>
      </c>
      <c r="L14">
        <v>3200.97</v>
      </c>
      <c r="M14">
        <v>3053.01</v>
      </c>
      <c r="O14">
        <v>2067.87</v>
      </c>
      <c r="P14">
        <v>5553.08</v>
      </c>
      <c r="Q14">
        <v>2655.33</v>
      </c>
      <c r="V14">
        <f t="shared" si="2"/>
        <v>2618.5733333333333</v>
      </c>
      <c r="W14">
        <f t="shared" si="3"/>
        <v>1.0461268986165495</v>
      </c>
      <c r="X14">
        <f t="shared" si="4"/>
        <v>1.1641797314568239</v>
      </c>
      <c r="Y14">
        <f t="shared" si="5"/>
        <v>0.78969336992662664</v>
      </c>
      <c r="AA14">
        <f t="shared" si="6"/>
        <v>1.2224099127769319</v>
      </c>
      <c r="AB14">
        <f t="shared" si="7"/>
        <v>1.1659058622252321</v>
      </c>
      <c r="AC14">
        <f t="shared" si="8"/>
        <v>1.0140369055923582</v>
      </c>
      <c r="AE14">
        <f t="shared" si="9"/>
        <v>2.4877286868676585</v>
      </c>
      <c r="AF14">
        <f t="shared" si="10"/>
        <v>2.2302831567316552</v>
      </c>
      <c r="AG14">
        <f t="shared" si="0"/>
        <v>2.1206509396974433</v>
      </c>
      <c r="AJ14">
        <f t="shared" si="11"/>
        <v>6.505786583005832E-2</v>
      </c>
      <c r="AK14">
        <f t="shared" si="1"/>
        <v>0.21931380538076137</v>
      </c>
      <c r="AL14">
        <f t="shared" si="1"/>
        <v>-0.34063551698974626</v>
      </c>
      <c r="AN14">
        <f t="shared" si="1"/>
        <v>0.28972814764871391</v>
      </c>
      <c r="AO14">
        <f t="shared" si="1"/>
        <v>0.22145130690585998</v>
      </c>
      <c r="AP14">
        <f t="shared" si="1"/>
        <v>2.0110159783238594E-2</v>
      </c>
      <c r="AR14">
        <f t="shared" si="1"/>
        <v>1.3148291528904841</v>
      </c>
      <c r="AS14">
        <f t="shared" si="1"/>
        <v>1.1572268863246464</v>
      </c>
      <c r="AT14">
        <f t="shared" si="1"/>
        <v>1.0845071720185906</v>
      </c>
    </row>
    <row r="15" spans="1:46" x14ac:dyDescent="0.2">
      <c r="A15" t="s">
        <v>53</v>
      </c>
      <c r="C15" t="s">
        <v>54</v>
      </c>
      <c r="D15" t="s">
        <v>55</v>
      </c>
      <c r="E15" t="s">
        <v>3</v>
      </c>
      <c r="F15" t="s">
        <v>4</v>
      </c>
      <c r="G15">
        <v>100</v>
      </c>
      <c r="H15">
        <v>27.24</v>
      </c>
      <c r="I15">
        <v>33.08</v>
      </c>
      <c r="J15">
        <v>72.05</v>
      </c>
      <c r="K15">
        <v>83.41</v>
      </c>
      <c r="L15">
        <v>49.8</v>
      </c>
      <c r="M15">
        <v>32.299999999999997</v>
      </c>
      <c r="O15">
        <v>23.19</v>
      </c>
      <c r="P15">
        <v>70.290000000000006</v>
      </c>
      <c r="Q15">
        <v>41.38</v>
      </c>
      <c r="V15">
        <f t="shared" si="2"/>
        <v>27.836666666666662</v>
      </c>
      <c r="W15">
        <f t="shared" si="3"/>
        <v>0.97856544126451928</v>
      </c>
      <c r="X15">
        <f t="shared" si="4"/>
        <v>1.1883606753682194</v>
      </c>
      <c r="Y15">
        <f t="shared" si="5"/>
        <v>0.83307388336726163</v>
      </c>
      <c r="AA15">
        <f t="shared" si="6"/>
        <v>1.7890073045144297</v>
      </c>
      <c r="AB15">
        <f t="shared" si="7"/>
        <v>1.1603400790324512</v>
      </c>
      <c r="AC15">
        <f t="shared" si="8"/>
        <v>1.4865285594539579</v>
      </c>
      <c r="AE15">
        <f t="shared" si="9"/>
        <v>2.5883127769129448</v>
      </c>
      <c r="AF15">
        <f t="shared" si="10"/>
        <v>2.9964076158543889</v>
      </c>
      <c r="AG15">
        <f t="shared" si="0"/>
        <v>2.525086815950186</v>
      </c>
      <c r="AJ15">
        <f t="shared" si="11"/>
        <v>-3.1259761019604711E-2</v>
      </c>
      <c r="AK15">
        <f t="shared" si="1"/>
        <v>0.24897277013959879</v>
      </c>
      <c r="AL15">
        <f t="shared" si="1"/>
        <v>-0.26348364438567201</v>
      </c>
      <c r="AN15">
        <f t="shared" si="1"/>
        <v>0.83915927792376754</v>
      </c>
      <c r="AO15">
        <f t="shared" si="1"/>
        <v>0.21454770054961128</v>
      </c>
      <c r="AP15">
        <f t="shared" si="1"/>
        <v>0.57194718082833385</v>
      </c>
      <c r="AR15">
        <f t="shared" si="1"/>
        <v>1.3720119660304342</v>
      </c>
      <c r="AS15">
        <f t="shared" si="1"/>
        <v>1.5832338939472679</v>
      </c>
      <c r="AT15">
        <f t="shared" si="1"/>
        <v>1.336332990552616</v>
      </c>
    </row>
    <row r="16" spans="1:46" x14ac:dyDescent="0.2">
      <c r="A16" t="s">
        <v>56</v>
      </c>
      <c r="C16" t="s">
        <v>57</v>
      </c>
      <c r="D16" t="s">
        <v>58</v>
      </c>
      <c r="E16" t="s">
        <v>3</v>
      </c>
      <c r="F16" t="s">
        <v>4</v>
      </c>
      <c r="G16">
        <v>100</v>
      </c>
      <c r="H16">
        <v>207.85</v>
      </c>
      <c r="I16">
        <v>267.74</v>
      </c>
      <c r="J16">
        <v>883.11</v>
      </c>
      <c r="K16">
        <v>1096.24</v>
      </c>
      <c r="L16">
        <v>205.16</v>
      </c>
      <c r="M16">
        <v>291.64</v>
      </c>
      <c r="O16">
        <v>146.88</v>
      </c>
      <c r="P16">
        <v>780.24</v>
      </c>
      <c r="Q16">
        <v>218.26</v>
      </c>
      <c r="V16">
        <f t="shared" si="2"/>
        <v>207.49</v>
      </c>
      <c r="W16">
        <f t="shared" si="3"/>
        <v>1.0017350233746203</v>
      </c>
      <c r="X16">
        <f t="shared" si="4"/>
        <v>1.2903754397802303</v>
      </c>
      <c r="Y16">
        <f t="shared" si="5"/>
        <v>0.7078895368451491</v>
      </c>
      <c r="AA16">
        <f t="shared" si="6"/>
        <v>0.98877054315870638</v>
      </c>
      <c r="AB16">
        <f t="shared" si="7"/>
        <v>1.4055617138175331</v>
      </c>
      <c r="AC16">
        <f t="shared" si="8"/>
        <v>1.0519061159573955</v>
      </c>
      <c r="AE16">
        <f t="shared" si="9"/>
        <v>4.2561569232252152</v>
      </c>
      <c r="AF16">
        <f t="shared" si="10"/>
        <v>5.2833389560942692</v>
      </c>
      <c r="AG16">
        <f t="shared" si="0"/>
        <v>3.7603739939274181</v>
      </c>
      <c r="AJ16">
        <f t="shared" si="11"/>
        <v>2.500940649987393E-3</v>
      </c>
      <c r="AK16">
        <f t="shared" si="1"/>
        <v>0.36779088448927838</v>
      </c>
      <c r="AL16">
        <f t="shared" si="1"/>
        <v>-0.49840384344793931</v>
      </c>
      <c r="AN16">
        <f t="shared" si="1"/>
        <v>-1.6292330884429617E-2</v>
      </c>
      <c r="AO16">
        <f t="shared" si="1"/>
        <v>0.49114679933467276</v>
      </c>
      <c r="AP16">
        <f t="shared" si="1"/>
        <v>7.3005947893641607E-2</v>
      </c>
      <c r="AR16">
        <f t="shared" si="1"/>
        <v>2.0895513435518041</v>
      </c>
      <c r="AS16">
        <f t="shared" si="1"/>
        <v>2.401449969911015</v>
      </c>
      <c r="AT16">
        <f t="shared" si="1"/>
        <v>1.9108761545497648</v>
      </c>
    </row>
    <row r="17" spans="1:46" x14ac:dyDescent="0.2">
      <c r="A17" t="s">
        <v>59</v>
      </c>
      <c r="C17" t="s">
        <v>60</v>
      </c>
      <c r="D17" t="s">
        <v>61</v>
      </c>
      <c r="E17" t="s">
        <v>3</v>
      </c>
      <c r="F17" t="s">
        <v>4</v>
      </c>
      <c r="G17">
        <v>100</v>
      </c>
      <c r="H17">
        <v>8.6</v>
      </c>
      <c r="I17">
        <v>17.57</v>
      </c>
      <c r="J17">
        <v>14.78</v>
      </c>
      <c r="K17">
        <v>29.79</v>
      </c>
      <c r="L17">
        <v>15.94</v>
      </c>
      <c r="M17">
        <v>12</v>
      </c>
      <c r="O17">
        <v>5.15</v>
      </c>
      <c r="P17">
        <v>15.46</v>
      </c>
      <c r="Q17">
        <v>9.31</v>
      </c>
      <c r="V17">
        <f t="shared" si="2"/>
        <v>10.44</v>
      </c>
      <c r="W17">
        <f t="shared" si="3"/>
        <v>0.82375478927203061</v>
      </c>
      <c r="X17">
        <f t="shared" si="4"/>
        <v>1.6829501915708813</v>
      </c>
      <c r="Y17">
        <f t="shared" si="5"/>
        <v>0.49329501915708818</v>
      </c>
      <c r="AA17">
        <f t="shared" si="6"/>
        <v>1.5268199233716475</v>
      </c>
      <c r="AB17">
        <f t="shared" si="7"/>
        <v>1.149425287356322</v>
      </c>
      <c r="AC17">
        <f t="shared" si="8"/>
        <v>0.89176245210727978</v>
      </c>
      <c r="AE17">
        <f t="shared" si="9"/>
        <v>1.4157088122605364</v>
      </c>
      <c r="AF17">
        <f t="shared" si="10"/>
        <v>2.853448275862069</v>
      </c>
      <c r="AG17">
        <f t="shared" si="0"/>
        <v>1.4808429118773947</v>
      </c>
      <c r="AJ17">
        <f t="shared" si="11"/>
        <v>-0.27971314698042427</v>
      </c>
      <c r="AK17">
        <f t="shared" si="1"/>
        <v>0.75099247943849168</v>
      </c>
      <c r="AL17">
        <f t="shared" si="1"/>
        <v>-1.0194773744993038</v>
      </c>
      <c r="AN17">
        <f t="shared" si="1"/>
        <v>0.61052991742058738</v>
      </c>
      <c r="AO17">
        <f t="shared" si="1"/>
        <v>0.20091269392599662</v>
      </c>
      <c r="AP17">
        <f t="shared" si="1"/>
        <v>-0.16526863901109065</v>
      </c>
      <c r="AR17">
        <f t="shared" si="1"/>
        <v>0.50152455757626646</v>
      </c>
      <c r="AS17">
        <f t="shared" si="1"/>
        <v>1.5127064116796456</v>
      </c>
      <c r="AT17">
        <f t="shared" si="1"/>
        <v>0.56641860735496308</v>
      </c>
    </row>
    <row r="18" spans="1:46" x14ac:dyDescent="0.2">
      <c r="A18" t="s">
        <v>62</v>
      </c>
      <c r="C18" t="s">
        <v>63</v>
      </c>
      <c r="D18" t="s">
        <v>64</v>
      </c>
      <c r="E18" t="s">
        <v>3</v>
      </c>
      <c r="F18" t="s">
        <v>4</v>
      </c>
      <c r="G18">
        <v>100</v>
      </c>
      <c r="H18">
        <v>183.48</v>
      </c>
      <c r="I18">
        <v>168.5</v>
      </c>
      <c r="J18">
        <v>480.35</v>
      </c>
      <c r="K18">
        <v>574.92999999999995</v>
      </c>
      <c r="L18">
        <v>268.91000000000003</v>
      </c>
      <c r="M18">
        <v>295.33</v>
      </c>
      <c r="O18">
        <v>163.63</v>
      </c>
      <c r="P18">
        <v>514.54</v>
      </c>
      <c r="Q18">
        <v>276.19</v>
      </c>
      <c r="V18">
        <f t="shared" si="2"/>
        <v>171.87</v>
      </c>
      <c r="W18">
        <f t="shared" si="3"/>
        <v>1.0675510560307209</v>
      </c>
      <c r="X18">
        <f t="shared" si="4"/>
        <v>0.98039215686274506</v>
      </c>
      <c r="Y18">
        <f t="shared" si="5"/>
        <v>0.95205678710653396</v>
      </c>
      <c r="AA18">
        <f t="shared" si="6"/>
        <v>1.5646127887356724</v>
      </c>
      <c r="AB18">
        <f t="shared" si="7"/>
        <v>1.7183336242508871</v>
      </c>
      <c r="AC18">
        <f t="shared" si="8"/>
        <v>1.6069703845930063</v>
      </c>
      <c r="AE18">
        <f t="shared" si="9"/>
        <v>2.7948449409437366</v>
      </c>
      <c r="AF18">
        <f t="shared" si="10"/>
        <v>3.3451445860243205</v>
      </c>
      <c r="AG18">
        <f t="shared" si="0"/>
        <v>2.9937743643451444</v>
      </c>
      <c r="AJ18">
        <f t="shared" si="11"/>
        <v>9.4305068928606781E-2</v>
      </c>
      <c r="AK18">
        <f t="shared" si="1"/>
        <v>-2.8569152196770954E-2</v>
      </c>
      <c r="AL18">
        <f t="shared" si="1"/>
        <v>-7.0880466696990399E-2</v>
      </c>
      <c r="AN18">
        <f t="shared" si="1"/>
        <v>0.6458056623400793</v>
      </c>
      <c r="AO18">
        <f t="shared" si="1"/>
        <v>0.78101017112360094</v>
      </c>
      <c r="AP18">
        <f t="shared" si="1"/>
        <v>0.68434334133751995</v>
      </c>
      <c r="AR18">
        <f t="shared" si="1"/>
        <v>1.4827682440212515</v>
      </c>
      <c r="AS18">
        <f t="shared" si="1"/>
        <v>1.7420685693218099</v>
      </c>
      <c r="AT18">
        <f t="shared" si="1"/>
        <v>1.5819654920352502</v>
      </c>
    </row>
    <row r="19" spans="1:46" x14ac:dyDescent="0.2">
      <c r="A19" t="s">
        <v>65</v>
      </c>
      <c r="C19" t="s">
        <v>66</v>
      </c>
      <c r="D19" t="s">
        <v>67</v>
      </c>
      <c r="E19" t="s">
        <v>3</v>
      </c>
      <c r="F19" t="s">
        <v>4</v>
      </c>
      <c r="G19">
        <v>100</v>
      </c>
      <c r="H19">
        <v>2303.58</v>
      </c>
      <c r="I19">
        <v>2195.66</v>
      </c>
      <c r="J19">
        <v>7911.01</v>
      </c>
      <c r="K19">
        <v>7849.44</v>
      </c>
      <c r="L19">
        <v>2677.1</v>
      </c>
      <c r="M19">
        <v>2669.08</v>
      </c>
      <c r="O19">
        <v>2230.21</v>
      </c>
      <c r="P19">
        <v>7491.73</v>
      </c>
      <c r="Q19">
        <v>2484.65</v>
      </c>
      <c r="V19">
        <f t="shared" si="2"/>
        <v>2243.15</v>
      </c>
      <c r="W19">
        <f t="shared" si="3"/>
        <v>1.0269397944854333</v>
      </c>
      <c r="X19">
        <f t="shared" si="4"/>
        <v>0.97882887903171867</v>
      </c>
      <c r="Y19">
        <f t="shared" si="5"/>
        <v>0.99423132648284773</v>
      </c>
      <c r="AA19">
        <f t="shared" si="6"/>
        <v>1.1934556315895057</v>
      </c>
      <c r="AB19">
        <f t="shared" si="7"/>
        <v>1.1898803022535274</v>
      </c>
      <c r="AC19">
        <f t="shared" si="8"/>
        <v>1.1076611015759088</v>
      </c>
      <c r="AE19">
        <f t="shared" si="9"/>
        <v>3.5267414127454697</v>
      </c>
      <c r="AF19">
        <f t="shared" si="10"/>
        <v>3.4992934043643982</v>
      </c>
      <c r="AG19">
        <f t="shared" si="0"/>
        <v>3.3398256915498292</v>
      </c>
      <c r="AJ19">
        <f t="shared" si="11"/>
        <v>3.8351604496098118E-2</v>
      </c>
      <c r="AK19">
        <f t="shared" si="1"/>
        <v>-3.0871428062187491E-2</v>
      </c>
      <c r="AL19">
        <f t="shared" si="1"/>
        <v>-8.3465341038793817E-3</v>
      </c>
      <c r="AN19">
        <f t="shared" si="1"/>
        <v>0.25514493317661419</v>
      </c>
      <c r="AO19">
        <f t="shared" si="1"/>
        <v>0.25081645081824555</v>
      </c>
      <c r="AP19">
        <f t="shared" si="1"/>
        <v>0.14751654396481537</v>
      </c>
      <c r="AR19">
        <f t="shared" si="1"/>
        <v>1.8183357985523037</v>
      </c>
      <c r="AS19">
        <f t="shared" si="1"/>
        <v>1.8070636349336142</v>
      </c>
      <c r="AT19">
        <f t="shared" si="1"/>
        <v>1.7397728091367959</v>
      </c>
    </row>
    <row r="20" spans="1:46" x14ac:dyDescent="0.2">
      <c r="A20" t="s">
        <v>68</v>
      </c>
      <c r="C20" t="s">
        <v>69</v>
      </c>
      <c r="D20" t="s">
        <v>70</v>
      </c>
      <c r="E20" t="s">
        <v>3</v>
      </c>
      <c r="F20" t="s">
        <v>4</v>
      </c>
      <c r="G20">
        <v>100</v>
      </c>
      <c r="H20">
        <v>180.62</v>
      </c>
      <c r="I20">
        <v>150.93</v>
      </c>
      <c r="J20">
        <v>604.13</v>
      </c>
      <c r="K20">
        <v>588.34</v>
      </c>
      <c r="L20">
        <v>394.39</v>
      </c>
      <c r="M20">
        <v>360.86</v>
      </c>
      <c r="O20">
        <v>168.78</v>
      </c>
      <c r="P20">
        <v>479.39</v>
      </c>
      <c r="Q20">
        <v>297.91000000000003</v>
      </c>
      <c r="V20">
        <f t="shared" si="2"/>
        <v>166.77666666666667</v>
      </c>
      <c r="W20">
        <f t="shared" si="3"/>
        <v>1.0830052165570723</v>
      </c>
      <c r="X20">
        <f t="shared" si="4"/>
        <v>0.90498271141046915</v>
      </c>
      <c r="Y20">
        <f t="shared" si="5"/>
        <v>1.0120120720324586</v>
      </c>
      <c r="AA20">
        <f t="shared" si="6"/>
        <v>2.3647792456978394</v>
      </c>
      <c r="AB20">
        <f t="shared" si="7"/>
        <v>2.1637319369216317</v>
      </c>
      <c r="AC20">
        <f t="shared" si="8"/>
        <v>1.7862810545040275</v>
      </c>
      <c r="AE20">
        <f t="shared" si="9"/>
        <v>3.6223892231127452</v>
      </c>
      <c r="AF20">
        <f t="shared" si="10"/>
        <v>3.527711710271221</v>
      </c>
      <c r="AG20">
        <f t="shared" si="0"/>
        <v>2.8744428677073128</v>
      </c>
      <c r="AJ20">
        <f t="shared" si="11"/>
        <v>0.11504019205325165</v>
      </c>
      <c r="AK20">
        <f t="shared" ref="AK20:AK81" si="12">LOG(X20,2)</f>
        <v>-0.14403786335519159</v>
      </c>
      <c r="AL20">
        <f t="shared" ref="AL20:AL81" si="13">LOG(Y20,2)</f>
        <v>1.7226499674005663E-2</v>
      </c>
      <c r="AN20">
        <f t="shared" ref="AN20:AN81" si="14">LOG(AA20,2)</f>
        <v>1.2417055129508134</v>
      </c>
      <c r="AO20">
        <f t="shared" ref="AO20:AO81" si="15">LOG(AB20,2)</f>
        <v>1.1135217758611879</v>
      </c>
      <c r="AP20">
        <f t="shared" ref="AP20:AP81" si="16">LOG(AC20,2)</f>
        <v>0.83695909279877545</v>
      </c>
      <c r="AR20">
        <f t="shared" ref="AR20:AR81" si="17">LOG(AE20,2)</f>
        <v>1.8569415711598276</v>
      </c>
      <c r="AS20">
        <f t="shared" ref="AS20:AS81" si="18">LOG(AF20,2)</f>
        <v>1.8187326665767996</v>
      </c>
      <c r="AT20">
        <f t="shared" ref="AT20:AT81" si="19">LOG(AG20,2)</f>
        <v>1.5232823560968816</v>
      </c>
    </row>
    <row r="21" spans="1:46" x14ac:dyDescent="0.2">
      <c r="A21" t="s">
        <v>71</v>
      </c>
      <c r="C21" t="s">
        <v>72</v>
      </c>
      <c r="D21" t="s">
        <v>73</v>
      </c>
      <c r="E21" t="s">
        <v>3</v>
      </c>
      <c r="F21" t="s">
        <v>4</v>
      </c>
      <c r="G21">
        <v>100</v>
      </c>
      <c r="H21">
        <v>883.02</v>
      </c>
      <c r="I21">
        <v>814.59</v>
      </c>
      <c r="J21">
        <v>2872.87</v>
      </c>
      <c r="K21">
        <v>2709.32</v>
      </c>
      <c r="L21">
        <v>1834.53</v>
      </c>
      <c r="M21">
        <v>1698.17</v>
      </c>
      <c r="O21">
        <v>891.57</v>
      </c>
      <c r="P21">
        <v>2702.03</v>
      </c>
      <c r="Q21">
        <v>1633.33</v>
      </c>
      <c r="V21">
        <f t="shared" si="2"/>
        <v>863.06000000000006</v>
      </c>
      <c r="W21">
        <f t="shared" si="3"/>
        <v>1.0231270131856416</v>
      </c>
      <c r="X21">
        <f t="shared" si="4"/>
        <v>0.94383936226913534</v>
      </c>
      <c r="Y21">
        <f t="shared" si="5"/>
        <v>1.0330336245452227</v>
      </c>
      <c r="AA21">
        <f t="shared" si="6"/>
        <v>2.125611197367506</v>
      </c>
      <c r="AB21">
        <f t="shared" si="7"/>
        <v>1.9676152295321299</v>
      </c>
      <c r="AC21">
        <f t="shared" si="8"/>
        <v>1.8924871967186521</v>
      </c>
      <c r="AE21">
        <f t="shared" si="9"/>
        <v>3.3287025235788934</v>
      </c>
      <c r="AF21">
        <f t="shared" si="10"/>
        <v>3.1392023729520542</v>
      </c>
      <c r="AG21">
        <f t="shared" si="0"/>
        <v>3.1307556832665169</v>
      </c>
      <c r="AJ21">
        <f t="shared" si="11"/>
        <v>3.2985255463102825E-2</v>
      </c>
      <c r="AK21">
        <f t="shared" si="12"/>
        <v>-8.3386755404222079E-2</v>
      </c>
      <c r="AL21">
        <f t="shared" si="13"/>
        <v>4.6887213714253376E-2</v>
      </c>
      <c r="AN21">
        <f t="shared" si="14"/>
        <v>1.0878777328394496</v>
      </c>
      <c r="AO21">
        <f t="shared" si="15"/>
        <v>0.97644812681620841</v>
      </c>
      <c r="AP21">
        <f t="shared" si="16"/>
        <v>0.9202835399505106</v>
      </c>
      <c r="AR21">
        <f t="shared" si="17"/>
        <v>1.7349599467972883</v>
      </c>
      <c r="AS21">
        <f t="shared" si="18"/>
        <v>1.6503980372167018</v>
      </c>
      <c r="AT21">
        <f t="shared" si="19"/>
        <v>1.6465109283767483</v>
      </c>
    </row>
    <row r="22" spans="1:46" x14ac:dyDescent="0.2">
      <c r="A22" t="s">
        <v>74</v>
      </c>
      <c r="C22" t="s">
        <v>75</v>
      </c>
      <c r="D22" t="s">
        <v>76</v>
      </c>
      <c r="E22" t="s">
        <v>3</v>
      </c>
      <c r="F22" t="s">
        <v>4</v>
      </c>
      <c r="G22">
        <v>100</v>
      </c>
      <c r="H22">
        <v>4374.9399999999996</v>
      </c>
      <c r="I22">
        <v>4068.79</v>
      </c>
      <c r="J22">
        <v>28460.799999999999</v>
      </c>
      <c r="K22">
        <v>26089.34</v>
      </c>
      <c r="L22">
        <v>5334.29</v>
      </c>
      <c r="M22">
        <v>4690.2700000000004</v>
      </c>
      <c r="O22">
        <v>3340.81</v>
      </c>
      <c r="P22">
        <v>21035.61</v>
      </c>
      <c r="Q22">
        <v>4285.5600000000004</v>
      </c>
      <c r="V22">
        <f t="shared" si="2"/>
        <v>3928.18</v>
      </c>
      <c r="W22">
        <f t="shared" si="3"/>
        <v>1.113732059121527</v>
      </c>
      <c r="X22">
        <f t="shared" si="4"/>
        <v>1.0357952028674857</v>
      </c>
      <c r="Y22">
        <f t="shared" si="5"/>
        <v>0.85047273801098733</v>
      </c>
      <c r="AA22">
        <f t="shared" si="6"/>
        <v>1.3579545743830477</v>
      </c>
      <c r="AB22">
        <f t="shared" si="7"/>
        <v>1.194005875494504</v>
      </c>
      <c r="AC22">
        <f t="shared" si="8"/>
        <v>1.0909785193142882</v>
      </c>
      <c r="AE22">
        <f t="shared" si="9"/>
        <v>7.2452891669933663</v>
      </c>
      <c r="AF22">
        <f t="shared" si="10"/>
        <v>6.6415846524344611</v>
      </c>
      <c r="AG22">
        <f t="shared" si="0"/>
        <v>5.355052467045808</v>
      </c>
      <c r="AJ22">
        <f t="shared" si="11"/>
        <v>0.15540219185954313</v>
      </c>
      <c r="AK22">
        <f t="shared" si="12"/>
        <v>5.0738781967848846E-2</v>
      </c>
      <c r="AL22">
        <f t="shared" si="13"/>
        <v>-0.23366310399190834</v>
      </c>
      <c r="AN22">
        <f t="shared" si="14"/>
        <v>0.44143522007717978</v>
      </c>
      <c r="AO22">
        <f t="shared" si="15"/>
        <v>0.25580993587066425</v>
      </c>
      <c r="AP22">
        <f t="shared" si="16"/>
        <v>0.12562269617679342</v>
      </c>
      <c r="AR22">
        <f t="shared" si="17"/>
        <v>2.8570432703842985</v>
      </c>
      <c r="AS22">
        <f t="shared" si="18"/>
        <v>2.7315275032366633</v>
      </c>
      <c r="AT22">
        <f t="shared" si="19"/>
        <v>2.4209007100970972</v>
      </c>
    </row>
    <row r="23" spans="1:46" x14ac:dyDescent="0.2">
      <c r="A23" t="s">
        <v>77</v>
      </c>
      <c r="C23" t="s">
        <v>78</v>
      </c>
      <c r="D23" t="s">
        <v>79</v>
      </c>
      <c r="E23" t="s">
        <v>3</v>
      </c>
      <c r="F23" t="s">
        <v>4</v>
      </c>
      <c r="G23">
        <v>100</v>
      </c>
      <c r="H23">
        <v>4488.18</v>
      </c>
      <c r="I23">
        <v>4688</v>
      </c>
      <c r="J23">
        <v>10543.71</v>
      </c>
      <c r="K23">
        <v>8920.36</v>
      </c>
      <c r="L23">
        <v>5571.32</v>
      </c>
      <c r="M23">
        <v>5329.85</v>
      </c>
      <c r="O23">
        <v>3434.86</v>
      </c>
      <c r="P23">
        <v>8848.3700000000008</v>
      </c>
      <c r="Q23">
        <v>4125.2299999999996</v>
      </c>
      <c r="V23">
        <f t="shared" si="2"/>
        <v>4203.68</v>
      </c>
      <c r="W23">
        <f t="shared" si="3"/>
        <v>1.0676787957218437</v>
      </c>
      <c r="X23">
        <f t="shared" si="4"/>
        <v>1.1152133368857762</v>
      </c>
      <c r="Y23">
        <f t="shared" si="5"/>
        <v>0.81710786739237995</v>
      </c>
      <c r="AA23">
        <f t="shared" si="6"/>
        <v>1.3253435085448939</v>
      </c>
      <c r="AB23">
        <f t="shared" si="7"/>
        <v>1.2679009819967266</v>
      </c>
      <c r="AC23">
        <f t="shared" si="8"/>
        <v>0.98133778023065488</v>
      </c>
      <c r="AE23">
        <f t="shared" si="9"/>
        <v>2.5082094736040799</v>
      </c>
      <c r="AF23">
        <f t="shared" si="10"/>
        <v>2.1220359304228675</v>
      </c>
      <c r="AG23">
        <f t="shared" si="0"/>
        <v>2.1049104594069958</v>
      </c>
      <c r="AJ23">
        <f t="shared" si="11"/>
        <v>9.447768680295518E-2</v>
      </c>
      <c r="AK23">
        <f t="shared" si="12"/>
        <v>0.15731971967614497</v>
      </c>
      <c r="AL23">
        <f t="shared" si="13"/>
        <v>-0.29140155203680407</v>
      </c>
      <c r="AN23">
        <f t="shared" si="14"/>
        <v>0.40636633238948594</v>
      </c>
      <c r="AO23">
        <f t="shared" si="15"/>
        <v>0.34244208115535502</v>
      </c>
      <c r="AP23">
        <f t="shared" si="16"/>
        <v>-2.717829179004428E-2</v>
      </c>
      <c r="AR23">
        <f t="shared" si="17"/>
        <v>1.3266578401295983</v>
      </c>
      <c r="AS23">
        <f t="shared" si="18"/>
        <v>1.0854490842470395</v>
      </c>
      <c r="AT23">
        <f t="shared" si="19"/>
        <v>1.0737588639249114</v>
      </c>
    </row>
    <row r="24" spans="1:46" x14ac:dyDescent="0.2">
      <c r="A24" t="s">
        <v>80</v>
      </c>
      <c r="C24" t="s">
        <v>81</v>
      </c>
      <c r="D24" t="s">
        <v>82</v>
      </c>
      <c r="E24" t="s">
        <v>3</v>
      </c>
      <c r="F24" t="s">
        <v>4</v>
      </c>
      <c r="G24">
        <v>100</v>
      </c>
      <c r="H24">
        <v>48.74</v>
      </c>
      <c r="I24">
        <v>34.11</v>
      </c>
      <c r="J24">
        <v>57.27</v>
      </c>
      <c r="K24">
        <v>59.58</v>
      </c>
      <c r="L24">
        <v>21.91</v>
      </c>
      <c r="M24">
        <v>25.84</v>
      </c>
      <c r="O24">
        <v>28.34</v>
      </c>
      <c r="P24">
        <v>40.770000000000003</v>
      </c>
      <c r="Q24">
        <v>14.48</v>
      </c>
      <c r="V24">
        <f t="shared" si="2"/>
        <v>37.063333333333333</v>
      </c>
      <c r="W24">
        <f t="shared" si="3"/>
        <v>1.3150463171148485</v>
      </c>
      <c r="X24">
        <f t="shared" si="4"/>
        <v>0.92031657523158561</v>
      </c>
      <c r="Y24">
        <f t="shared" si="5"/>
        <v>0.76463710765356596</v>
      </c>
      <c r="AA24">
        <f t="shared" si="6"/>
        <v>0.59115028329885788</v>
      </c>
      <c r="AB24">
        <f t="shared" si="7"/>
        <v>0.69718499865095784</v>
      </c>
      <c r="AC24">
        <f t="shared" si="8"/>
        <v>0.39068261534310639</v>
      </c>
      <c r="AE24">
        <f t="shared" si="9"/>
        <v>1.5451929130317477</v>
      </c>
      <c r="AF24">
        <f t="shared" si="10"/>
        <v>1.6075186617501573</v>
      </c>
      <c r="AG24">
        <f t="shared" si="0"/>
        <v>1.1000089936145339</v>
      </c>
      <c r="AJ24">
        <f t="shared" si="11"/>
        <v>0.39511361343022428</v>
      </c>
      <c r="AK24">
        <f t="shared" si="12"/>
        <v>-0.11979788267971241</v>
      </c>
      <c r="AL24">
        <f t="shared" si="13"/>
        <v>-0.38715287937509807</v>
      </c>
      <c r="AN24">
        <f t="shared" si="14"/>
        <v>-0.75840315330289387</v>
      </c>
      <c r="AO24">
        <f t="shared" si="15"/>
        <v>-0.52038656759919155</v>
      </c>
      <c r="AP24">
        <f t="shared" si="16"/>
        <v>-1.3559310352099112</v>
      </c>
      <c r="AR24">
        <f t="shared" si="17"/>
        <v>0.62778696583197757</v>
      </c>
      <c r="AS24">
        <f t="shared" si="18"/>
        <v>0.68483548595641353</v>
      </c>
      <c r="AT24">
        <f t="shared" si="19"/>
        <v>0.13751531919543117</v>
      </c>
    </row>
    <row r="25" spans="1:46" x14ac:dyDescent="0.2">
      <c r="A25" t="s">
        <v>83</v>
      </c>
      <c r="C25" t="s">
        <v>84</v>
      </c>
      <c r="D25" t="s">
        <v>85</v>
      </c>
      <c r="E25" t="s">
        <v>3</v>
      </c>
      <c r="F25" t="s">
        <v>4</v>
      </c>
      <c r="G25">
        <v>100</v>
      </c>
      <c r="H25">
        <v>3341.41</v>
      </c>
      <c r="I25">
        <v>3362.75</v>
      </c>
      <c r="J25">
        <v>4674.18</v>
      </c>
      <c r="K25">
        <v>4227.08</v>
      </c>
      <c r="L25">
        <v>3390.2</v>
      </c>
      <c r="M25">
        <v>2835.2</v>
      </c>
      <c r="O25">
        <v>2584.52</v>
      </c>
      <c r="P25">
        <v>3787.34</v>
      </c>
      <c r="Q25">
        <v>2606.71</v>
      </c>
      <c r="V25">
        <f t="shared" si="2"/>
        <v>3096.2266666666669</v>
      </c>
      <c r="W25">
        <f t="shared" si="3"/>
        <v>1.0791877855626417</v>
      </c>
      <c r="X25">
        <f t="shared" si="4"/>
        <v>1.0860800458192121</v>
      </c>
      <c r="Y25">
        <f t="shared" si="5"/>
        <v>0.83473216861814592</v>
      </c>
      <c r="AA25">
        <f t="shared" si="6"/>
        <v>1.0949456758118483</v>
      </c>
      <c r="AB25">
        <f t="shared" si="7"/>
        <v>0.91569523333778302</v>
      </c>
      <c r="AC25">
        <f t="shared" si="8"/>
        <v>0.84189895657940628</v>
      </c>
      <c r="AE25">
        <f t="shared" si="9"/>
        <v>1.5096375373034705</v>
      </c>
      <c r="AF25">
        <f t="shared" si="10"/>
        <v>1.3652359646365251</v>
      </c>
      <c r="AG25">
        <f t="shared" si="0"/>
        <v>1.2232114789184254</v>
      </c>
      <c r="AJ25">
        <f t="shared" si="11"/>
        <v>0.10994592481474992</v>
      </c>
      <c r="AK25">
        <f t="shared" si="12"/>
        <v>0.11913043596982918</v>
      </c>
      <c r="AL25">
        <f t="shared" si="13"/>
        <v>-0.26061472483310127</v>
      </c>
      <c r="AN25">
        <f t="shared" si="14"/>
        <v>0.13085929431868296</v>
      </c>
      <c r="AO25">
        <f t="shared" si="15"/>
        <v>-0.12706058227838146</v>
      </c>
      <c r="AP25">
        <f t="shared" si="16"/>
        <v>-0.24828100125043143</v>
      </c>
      <c r="AR25">
        <f t="shared" si="17"/>
        <v>0.594202201267925</v>
      </c>
      <c r="AS25">
        <f t="shared" si="18"/>
        <v>0.44915032520377829</v>
      </c>
      <c r="AT25">
        <f t="shared" si="19"/>
        <v>0.29067385048122335</v>
      </c>
    </row>
    <row r="26" spans="1:46" x14ac:dyDescent="0.2">
      <c r="A26" t="s">
        <v>86</v>
      </c>
      <c r="C26" t="s">
        <v>87</v>
      </c>
      <c r="D26" t="s">
        <v>88</v>
      </c>
      <c r="E26" t="s">
        <v>3</v>
      </c>
      <c r="F26" t="s">
        <v>4</v>
      </c>
      <c r="G26">
        <v>100</v>
      </c>
      <c r="H26">
        <v>1896.48</v>
      </c>
      <c r="I26">
        <v>2102.62</v>
      </c>
      <c r="J26">
        <v>1444.75</v>
      </c>
      <c r="K26">
        <v>1444.77</v>
      </c>
      <c r="L26">
        <v>2043.68</v>
      </c>
      <c r="M26">
        <v>2155.9299999999998</v>
      </c>
      <c r="O26">
        <v>1566.69</v>
      </c>
      <c r="P26">
        <v>1123.27</v>
      </c>
      <c r="Q26">
        <v>1616.78</v>
      </c>
      <c r="V26">
        <f t="shared" si="2"/>
        <v>1855.2633333333333</v>
      </c>
      <c r="W26">
        <f t="shared" si="3"/>
        <v>1.0222160735493075</v>
      </c>
      <c r="X26">
        <f t="shared" si="4"/>
        <v>1.1333269850281811</v>
      </c>
      <c r="Y26">
        <f t="shared" si="5"/>
        <v>0.84445694142251149</v>
      </c>
      <c r="AA26">
        <f t="shared" si="6"/>
        <v>1.1015579100181645</v>
      </c>
      <c r="AB26">
        <f t="shared" si="7"/>
        <v>1.1620614503960802</v>
      </c>
      <c r="AC26">
        <f t="shared" si="8"/>
        <v>0.87145580411765444</v>
      </c>
      <c r="AE26">
        <f t="shared" si="9"/>
        <v>0.77873042281509008</v>
      </c>
      <c r="AF26">
        <f t="shared" si="10"/>
        <v>0.77874120295591465</v>
      </c>
      <c r="AG26">
        <f t="shared" si="0"/>
        <v>0.60545043920090413</v>
      </c>
      <c r="AJ26">
        <f t="shared" si="11"/>
        <v>3.1700181881750528E-2</v>
      </c>
      <c r="AK26">
        <f t="shared" si="12"/>
        <v>0.18056416444122189</v>
      </c>
      <c r="AL26">
        <f t="shared" si="13"/>
        <v>-0.24390423252373578</v>
      </c>
      <c r="AN26">
        <f t="shared" si="14"/>
        <v>0.13954534097608445</v>
      </c>
      <c r="AO26">
        <f t="shared" si="15"/>
        <v>0.21668636120165469</v>
      </c>
      <c r="AP26">
        <f t="shared" si="16"/>
        <v>-0.19850059496220177</v>
      </c>
      <c r="AR26">
        <f t="shared" si="17"/>
        <v>-0.3608041054667489</v>
      </c>
      <c r="AS26">
        <f t="shared" si="18"/>
        <v>-0.3607841340522453</v>
      </c>
      <c r="AT26">
        <f t="shared" si="19"/>
        <v>-0.72391922587685487</v>
      </c>
    </row>
    <row r="27" spans="1:46" x14ac:dyDescent="0.2">
      <c r="A27" t="s">
        <v>89</v>
      </c>
      <c r="C27" t="s">
        <v>90</v>
      </c>
      <c r="D27" t="s">
        <v>91</v>
      </c>
      <c r="E27" t="s">
        <v>3</v>
      </c>
      <c r="F27" t="s">
        <v>4</v>
      </c>
      <c r="G27">
        <v>100</v>
      </c>
      <c r="H27">
        <v>6086.5</v>
      </c>
      <c r="I27">
        <v>6048.4</v>
      </c>
      <c r="J27">
        <v>7016.82</v>
      </c>
      <c r="K27">
        <v>5889.31</v>
      </c>
      <c r="L27">
        <v>5854.17</v>
      </c>
      <c r="M27">
        <v>4542.6000000000004</v>
      </c>
      <c r="O27">
        <v>3911.57</v>
      </c>
      <c r="P27">
        <v>4709.57</v>
      </c>
      <c r="Q27">
        <v>3811.8</v>
      </c>
      <c r="V27">
        <f t="shared" si="2"/>
        <v>5348.8233333333328</v>
      </c>
      <c r="W27">
        <f t="shared" si="3"/>
        <v>1.1379138215445517</v>
      </c>
      <c r="X27">
        <f t="shared" si="4"/>
        <v>1.1307907595876228</v>
      </c>
      <c r="Y27">
        <f t="shared" si="5"/>
        <v>0.7312954188678259</v>
      </c>
      <c r="AA27">
        <f t="shared" si="6"/>
        <v>1.0944781001678252</v>
      </c>
      <c r="AB27">
        <f t="shared" si="7"/>
        <v>0.8492708988332015</v>
      </c>
      <c r="AC27">
        <f t="shared" si="8"/>
        <v>0.7126427183050229</v>
      </c>
      <c r="AE27">
        <f t="shared" si="9"/>
        <v>1.311843664058201</v>
      </c>
      <c r="AF27">
        <f t="shared" si="10"/>
        <v>1.1010477693847933</v>
      </c>
      <c r="AG27">
        <f t="shared" si="0"/>
        <v>0.88048711024917015</v>
      </c>
      <c r="AJ27">
        <f t="shared" si="11"/>
        <v>0.18639130110833849</v>
      </c>
      <c r="AK27">
        <f t="shared" si="12"/>
        <v>0.17733199914873984</v>
      </c>
      <c r="AL27">
        <f t="shared" si="13"/>
        <v>-0.45147377046221965</v>
      </c>
      <c r="AN27">
        <f t="shared" si="14"/>
        <v>0.13024308736913881</v>
      </c>
      <c r="AO27">
        <f t="shared" si="15"/>
        <v>-0.23570327954909867</v>
      </c>
      <c r="AP27">
        <f t="shared" si="16"/>
        <v>-0.48874912862127073</v>
      </c>
      <c r="AR27">
        <f t="shared" si="17"/>
        <v>0.39159580034713992</v>
      </c>
      <c r="AS27">
        <f t="shared" si="18"/>
        <v>0.13887706214436921</v>
      </c>
      <c r="AT27">
        <f t="shared" si="19"/>
        <v>-0.18362621078058486</v>
      </c>
    </row>
    <row r="28" spans="1:46" x14ac:dyDescent="0.2">
      <c r="A28" t="s">
        <v>92</v>
      </c>
      <c r="C28" t="s">
        <v>93</v>
      </c>
      <c r="D28" t="s">
        <v>94</v>
      </c>
      <c r="E28" t="s">
        <v>3</v>
      </c>
      <c r="F28" t="s">
        <v>4</v>
      </c>
      <c r="G28">
        <v>100</v>
      </c>
      <c r="H28">
        <v>1948.08</v>
      </c>
      <c r="I28">
        <v>2240.11</v>
      </c>
      <c r="J28">
        <v>3122.28</v>
      </c>
      <c r="K28">
        <v>2713.79</v>
      </c>
      <c r="L28">
        <v>2256.81</v>
      </c>
      <c r="M28">
        <v>2334.06</v>
      </c>
      <c r="O28">
        <v>1985.42</v>
      </c>
      <c r="P28">
        <v>3187.04</v>
      </c>
      <c r="Q28">
        <v>1827.8</v>
      </c>
      <c r="V28">
        <f t="shared" si="2"/>
        <v>2057.8700000000003</v>
      </c>
      <c r="W28">
        <f t="shared" si="3"/>
        <v>0.9466487193068559</v>
      </c>
      <c r="X28">
        <f t="shared" si="4"/>
        <v>1.0885575862420851</v>
      </c>
      <c r="Y28">
        <f t="shared" si="5"/>
        <v>0.96479369445105845</v>
      </c>
      <c r="AA28">
        <f t="shared" si="6"/>
        <v>1.0966727733044359</v>
      </c>
      <c r="AB28">
        <f t="shared" si="7"/>
        <v>1.1342115877096219</v>
      </c>
      <c r="AC28">
        <f t="shared" si="8"/>
        <v>0.88819993488412763</v>
      </c>
      <c r="AE28">
        <f t="shared" si="9"/>
        <v>1.5172386982656823</v>
      </c>
      <c r="AF28">
        <f t="shared" si="10"/>
        <v>1.3187373352058194</v>
      </c>
      <c r="AG28">
        <f t="shared" si="0"/>
        <v>1.5487081302511818</v>
      </c>
      <c r="AJ28">
        <f t="shared" si="11"/>
        <v>-7.9098922553636486E-2</v>
      </c>
      <c r="AK28">
        <f t="shared" si="12"/>
        <v>0.12241773016124327</v>
      </c>
      <c r="AL28">
        <f t="shared" si="13"/>
        <v>-5.1707616560968381E-2</v>
      </c>
      <c r="AN28">
        <f t="shared" si="14"/>
        <v>0.13313311666625813</v>
      </c>
      <c r="AO28">
        <f t="shared" si="15"/>
        <v>0.18168980083105699</v>
      </c>
      <c r="AP28">
        <f t="shared" si="16"/>
        <v>-0.17104362934944944</v>
      </c>
      <c r="AR28">
        <f t="shared" si="17"/>
        <v>0.60144807419007884</v>
      </c>
      <c r="AS28">
        <f t="shared" si="18"/>
        <v>0.39915723863612995</v>
      </c>
      <c r="AT28">
        <f t="shared" si="19"/>
        <v>0.63106527923721656</v>
      </c>
    </row>
    <row r="29" spans="1:46" x14ac:dyDescent="0.2">
      <c r="A29" t="s">
        <v>95</v>
      </c>
      <c r="C29" t="s">
        <v>96</v>
      </c>
      <c r="D29" t="s">
        <v>97</v>
      </c>
      <c r="E29" t="s">
        <v>3</v>
      </c>
      <c r="F29" t="s">
        <v>4</v>
      </c>
      <c r="G29">
        <v>100</v>
      </c>
      <c r="H29">
        <v>637.89</v>
      </c>
      <c r="I29">
        <v>655.39</v>
      </c>
      <c r="J29">
        <v>1533.43</v>
      </c>
      <c r="K29">
        <v>1301.79</v>
      </c>
      <c r="L29">
        <v>663.3</v>
      </c>
      <c r="M29">
        <v>598.97</v>
      </c>
      <c r="O29">
        <v>565.61</v>
      </c>
      <c r="P29">
        <v>1335.55</v>
      </c>
      <c r="Q29">
        <v>504.79</v>
      </c>
      <c r="V29">
        <f t="shared" si="2"/>
        <v>619.63</v>
      </c>
      <c r="W29">
        <f t="shared" si="3"/>
        <v>1.0294691993609089</v>
      </c>
      <c r="X29">
        <f t="shared" si="4"/>
        <v>1.0577118603037297</v>
      </c>
      <c r="Y29">
        <f t="shared" si="5"/>
        <v>0.91281894033536148</v>
      </c>
      <c r="AA29">
        <f t="shared" si="6"/>
        <v>1.0704775430498845</v>
      </c>
      <c r="AB29">
        <f t="shared" si="7"/>
        <v>0.96665752142407568</v>
      </c>
      <c r="AC29">
        <f t="shared" si="8"/>
        <v>0.81466358956151252</v>
      </c>
      <c r="AE29">
        <f t="shared" si="9"/>
        <v>2.4747510611171184</v>
      </c>
      <c r="AF29">
        <f t="shared" si="10"/>
        <v>2.1009150622145474</v>
      </c>
      <c r="AG29">
        <f t="shared" si="0"/>
        <v>2.1553991898390974</v>
      </c>
      <c r="AJ29">
        <f t="shared" si="11"/>
        <v>4.1900666692843612E-2</v>
      </c>
      <c r="AK29">
        <f t="shared" si="12"/>
        <v>8.0946664949565733E-2</v>
      </c>
      <c r="AL29">
        <f t="shared" si="13"/>
        <v>-0.13159936806750694</v>
      </c>
      <c r="AN29">
        <f t="shared" si="14"/>
        <v>9.8254530547898802E-2</v>
      </c>
      <c r="AO29">
        <f t="shared" si="15"/>
        <v>-4.8923249300130603E-2</v>
      </c>
      <c r="AP29">
        <f t="shared" si="16"/>
        <v>-0.29572366482727575</v>
      </c>
      <c r="AR29">
        <f t="shared" si="17"/>
        <v>1.3072834096550472</v>
      </c>
      <c r="AS29">
        <f t="shared" si="18"/>
        <v>1.0710178365474219</v>
      </c>
      <c r="AT29">
        <f t="shared" si="19"/>
        <v>1.1079550878143412</v>
      </c>
    </row>
    <row r="30" spans="1:46" x14ac:dyDescent="0.2">
      <c r="A30" t="s">
        <v>98</v>
      </c>
      <c r="C30" t="s">
        <v>99</v>
      </c>
      <c r="D30" t="s">
        <v>100</v>
      </c>
      <c r="E30" t="s">
        <v>3</v>
      </c>
      <c r="F30" t="s">
        <v>4</v>
      </c>
      <c r="G30">
        <v>100</v>
      </c>
      <c r="H30">
        <v>3834.52</v>
      </c>
      <c r="I30">
        <v>3791.75</v>
      </c>
      <c r="J30">
        <v>4561.49</v>
      </c>
      <c r="K30">
        <v>4371.5600000000004</v>
      </c>
      <c r="L30">
        <v>3483.82</v>
      </c>
      <c r="M30">
        <v>3436.02</v>
      </c>
      <c r="O30">
        <v>3210.68</v>
      </c>
      <c r="P30">
        <v>3755</v>
      </c>
      <c r="Q30">
        <v>2873.59</v>
      </c>
      <c r="V30">
        <f t="shared" si="2"/>
        <v>3612.3166666666671</v>
      </c>
      <c r="W30">
        <f t="shared" si="3"/>
        <v>1.0615126949925946</v>
      </c>
      <c r="X30">
        <f t="shared" si="4"/>
        <v>1.049672647746829</v>
      </c>
      <c r="Y30">
        <f t="shared" si="5"/>
        <v>0.88881465726057596</v>
      </c>
      <c r="AA30">
        <f t="shared" si="6"/>
        <v>0.96442818320652945</v>
      </c>
      <c r="AB30">
        <f t="shared" si="7"/>
        <v>0.9511956777506585</v>
      </c>
      <c r="AC30">
        <f t="shared" si="8"/>
        <v>0.795497810730879</v>
      </c>
      <c r="AE30">
        <f t="shared" si="9"/>
        <v>1.2627602784916419</v>
      </c>
      <c r="AF30">
        <f t="shared" si="10"/>
        <v>1.2101818316039106</v>
      </c>
      <c r="AG30">
        <f t="shared" si="0"/>
        <v>1.0394991210626605</v>
      </c>
      <c r="AJ30">
        <f t="shared" si="11"/>
        <v>8.6121625028822646E-2</v>
      </c>
      <c r="AK30">
        <f t="shared" si="12"/>
        <v>6.9939477314350254E-2</v>
      </c>
      <c r="AL30">
        <f t="shared" si="13"/>
        <v>-0.17004548677558223</v>
      </c>
      <c r="AN30">
        <f t="shared" si="14"/>
        <v>-5.225428386998815E-2</v>
      </c>
      <c r="AO30">
        <f t="shared" si="15"/>
        <v>-7.2185935419708191E-2</v>
      </c>
      <c r="AP30">
        <f t="shared" si="16"/>
        <v>-0.3300701347295939</v>
      </c>
      <c r="AR30">
        <f t="shared" si="17"/>
        <v>0.33658078492379279</v>
      </c>
      <c r="AS30">
        <f t="shared" si="18"/>
        <v>0.27522383084259777</v>
      </c>
      <c r="AT30">
        <f t="shared" si="19"/>
        <v>5.5888538341470922E-2</v>
      </c>
    </row>
    <row r="31" spans="1:46" x14ac:dyDescent="0.2">
      <c r="A31" t="s">
        <v>101</v>
      </c>
      <c r="C31" t="s">
        <v>102</v>
      </c>
      <c r="D31" t="s">
        <v>103</v>
      </c>
      <c r="E31" t="s">
        <v>3</v>
      </c>
      <c r="F31" t="s">
        <v>4</v>
      </c>
      <c r="G31">
        <v>100</v>
      </c>
      <c r="H31">
        <v>2942.91</v>
      </c>
      <c r="I31">
        <v>2801.43</v>
      </c>
      <c r="J31">
        <v>4313.92</v>
      </c>
      <c r="K31">
        <v>3632.79</v>
      </c>
      <c r="L31">
        <v>3424.06</v>
      </c>
      <c r="M31">
        <v>2634.01</v>
      </c>
      <c r="O31">
        <v>2401.5700000000002</v>
      </c>
      <c r="P31">
        <v>3404.95</v>
      </c>
      <c r="Q31">
        <v>2233.29</v>
      </c>
      <c r="V31">
        <f t="shared" si="2"/>
        <v>2715.3033333333333</v>
      </c>
      <c r="W31">
        <f t="shared" si="3"/>
        <v>1.0838236611993013</v>
      </c>
      <c r="X31">
        <f t="shared" si="4"/>
        <v>1.0317189853558411</v>
      </c>
      <c r="Y31">
        <f t="shared" si="5"/>
        <v>0.88445735344485765</v>
      </c>
      <c r="AA31">
        <f t="shared" si="6"/>
        <v>1.2610230164585663</v>
      </c>
      <c r="AB31">
        <f t="shared" si="7"/>
        <v>0.97006104904178914</v>
      </c>
      <c r="AC31">
        <f t="shared" si="8"/>
        <v>0.82248269376902028</v>
      </c>
      <c r="AE31">
        <f t="shared" si="9"/>
        <v>1.5887433079913724</v>
      </c>
      <c r="AF31">
        <f t="shared" si="10"/>
        <v>1.3378947226276745</v>
      </c>
      <c r="AG31">
        <f t="shared" si="0"/>
        <v>1.2539851287333152</v>
      </c>
      <c r="AJ31">
        <f t="shared" si="11"/>
        <v>0.11613004838188011</v>
      </c>
      <c r="AK31">
        <f t="shared" si="12"/>
        <v>4.5050069945767407E-2</v>
      </c>
      <c r="AL31">
        <f t="shared" si="13"/>
        <v>-0.17713551382229392</v>
      </c>
      <c r="AN31">
        <f t="shared" si="14"/>
        <v>0.33459460828119353</v>
      </c>
      <c r="AO31">
        <f t="shared" si="15"/>
        <v>-4.385255132124985E-2</v>
      </c>
      <c r="AP31">
        <f t="shared" si="16"/>
        <v>-0.28194277212007474</v>
      </c>
      <c r="AR31">
        <f t="shared" si="17"/>
        <v>0.66788604841009658</v>
      </c>
      <c r="AS31">
        <f t="shared" si="18"/>
        <v>0.41996459645876955</v>
      </c>
      <c r="AT31">
        <f t="shared" si="19"/>
        <v>0.32652023902518701</v>
      </c>
    </row>
    <row r="32" spans="1:46" x14ac:dyDescent="0.2">
      <c r="A32" t="s">
        <v>104</v>
      </c>
      <c r="C32" t="s">
        <v>105</v>
      </c>
      <c r="D32" t="s">
        <v>106</v>
      </c>
      <c r="E32" t="s">
        <v>3</v>
      </c>
      <c r="F32" t="s">
        <v>4</v>
      </c>
      <c r="G32">
        <v>100</v>
      </c>
      <c r="H32">
        <v>20.07</v>
      </c>
      <c r="I32">
        <v>22.74</v>
      </c>
      <c r="J32">
        <v>51.73</v>
      </c>
      <c r="K32">
        <v>44.68</v>
      </c>
      <c r="L32">
        <v>23.9</v>
      </c>
      <c r="M32">
        <v>25.84</v>
      </c>
      <c r="O32">
        <v>29.63</v>
      </c>
      <c r="P32">
        <v>29.52</v>
      </c>
      <c r="Q32">
        <v>26.89</v>
      </c>
      <c r="V32">
        <f t="shared" si="2"/>
        <v>24.146666666666665</v>
      </c>
      <c r="W32">
        <f t="shared" si="3"/>
        <v>0.83117062396466046</v>
      </c>
      <c r="X32">
        <f t="shared" si="4"/>
        <v>0.9417448923246825</v>
      </c>
      <c r="Y32">
        <f t="shared" si="5"/>
        <v>1.2270844837106571</v>
      </c>
      <c r="AA32">
        <f t="shared" si="6"/>
        <v>0.98978464936499178</v>
      </c>
      <c r="AB32">
        <f t="shared" si="7"/>
        <v>1.0701270016565434</v>
      </c>
      <c r="AC32">
        <f t="shared" si="8"/>
        <v>1.1136112644947544</v>
      </c>
      <c r="AE32">
        <f t="shared" si="9"/>
        <v>2.1423246824958588</v>
      </c>
      <c r="AF32">
        <f t="shared" si="10"/>
        <v>1.8503589177250139</v>
      </c>
      <c r="AG32">
        <f t="shared" si="0"/>
        <v>1.2225289895085589</v>
      </c>
      <c r="AJ32">
        <f t="shared" si="11"/>
        <v>-0.26678342886639456</v>
      </c>
      <c r="AK32">
        <f t="shared" si="12"/>
        <v>-8.659179133676384E-2</v>
      </c>
      <c r="AL32">
        <f t="shared" si="13"/>
        <v>0.29523458073227066</v>
      </c>
      <c r="AN32">
        <f t="shared" si="14"/>
        <v>-1.481342736090074E-2</v>
      </c>
      <c r="AO32">
        <f t="shared" si="15"/>
        <v>9.7782024464913242E-2</v>
      </c>
      <c r="AP32">
        <f t="shared" si="16"/>
        <v>0.1552457096438615</v>
      </c>
      <c r="AR32">
        <f t="shared" si="17"/>
        <v>1.0991771459747435</v>
      </c>
      <c r="AS32">
        <f t="shared" si="18"/>
        <v>0.88780514025430324</v>
      </c>
      <c r="AT32">
        <f t="shared" si="19"/>
        <v>0.28986867583138448</v>
      </c>
    </row>
    <row r="33" spans="1:46" x14ac:dyDescent="0.2">
      <c r="A33" t="s">
        <v>107</v>
      </c>
      <c r="C33" t="s">
        <v>108</v>
      </c>
      <c r="D33" t="s">
        <v>109</v>
      </c>
      <c r="E33" t="s">
        <v>3</v>
      </c>
      <c r="F33" t="s">
        <v>4</v>
      </c>
      <c r="G33">
        <v>100</v>
      </c>
      <c r="H33">
        <v>8202.2999999999993</v>
      </c>
      <c r="I33">
        <v>8329.86</v>
      </c>
      <c r="J33">
        <v>16405.830000000002</v>
      </c>
      <c r="K33">
        <v>16452.55</v>
      </c>
      <c r="L33">
        <v>9766.25</v>
      </c>
      <c r="M33">
        <v>10141.01</v>
      </c>
      <c r="O33">
        <v>7319.37</v>
      </c>
      <c r="P33">
        <v>14107.62</v>
      </c>
      <c r="Q33">
        <v>9041.7800000000007</v>
      </c>
      <c r="V33">
        <f t="shared" si="2"/>
        <v>7950.5099999999993</v>
      </c>
      <c r="W33">
        <f t="shared" si="3"/>
        <v>1.0316696664742262</v>
      </c>
      <c r="X33">
        <f t="shared" si="4"/>
        <v>1.0477139202390793</v>
      </c>
      <c r="Y33">
        <f t="shared" si="5"/>
        <v>0.92061641328669486</v>
      </c>
      <c r="AA33">
        <f t="shared" si="6"/>
        <v>1.228380317740623</v>
      </c>
      <c r="AB33">
        <f t="shared" si="7"/>
        <v>1.2755169165248521</v>
      </c>
      <c r="AC33">
        <f t="shared" si="8"/>
        <v>1.1372578614453666</v>
      </c>
      <c r="AE33">
        <f t="shared" si="9"/>
        <v>2.063494040004981</v>
      </c>
      <c r="AF33">
        <f t="shared" si="10"/>
        <v>2.0693703925911673</v>
      </c>
      <c r="AG33">
        <f t="shared" si="0"/>
        <v>1.774429564895837</v>
      </c>
      <c r="AJ33">
        <f t="shared" si="11"/>
        <v>4.498110367915701E-2</v>
      </c>
      <c r="AK33">
        <f t="shared" si="12"/>
        <v>6.7244840735154618E-2</v>
      </c>
      <c r="AL33">
        <f t="shared" si="13"/>
        <v>-0.11932793088711714</v>
      </c>
      <c r="AN33">
        <f t="shared" si="14"/>
        <v>0.29675730140111972</v>
      </c>
      <c r="AO33">
        <f t="shared" si="15"/>
        <v>0.35108203278960082</v>
      </c>
      <c r="AP33">
        <f t="shared" si="16"/>
        <v>0.18555940748429933</v>
      </c>
      <c r="AR33">
        <f t="shared" si="17"/>
        <v>1.045089271411255</v>
      </c>
      <c r="AS33">
        <f t="shared" si="18"/>
        <v>1.0491918934962587</v>
      </c>
      <c r="AT33">
        <f t="shared" si="19"/>
        <v>0.82735530846915362</v>
      </c>
    </row>
    <row r="34" spans="1:46" x14ac:dyDescent="0.2">
      <c r="A34" t="s">
        <v>110</v>
      </c>
      <c r="C34" t="s">
        <v>111</v>
      </c>
      <c r="D34" t="s">
        <v>112</v>
      </c>
      <c r="E34" t="s">
        <v>3</v>
      </c>
      <c r="F34" t="s">
        <v>4</v>
      </c>
      <c r="G34">
        <v>100</v>
      </c>
      <c r="H34">
        <v>11714.29</v>
      </c>
      <c r="I34">
        <v>10402.5</v>
      </c>
      <c r="J34">
        <v>23049.46</v>
      </c>
      <c r="K34">
        <v>22009.71</v>
      </c>
      <c r="L34">
        <v>16331.53</v>
      </c>
      <c r="M34">
        <v>14529.49</v>
      </c>
      <c r="O34">
        <v>9063.86</v>
      </c>
      <c r="P34">
        <v>18159.259999999998</v>
      </c>
      <c r="Q34">
        <v>12219.49</v>
      </c>
      <c r="V34">
        <f t="shared" si="2"/>
        <v>10393.550000000001</v>
      </c>
      <c r="W34">
        <f t="shared" si="3"/>
        <v>1.1270730404914586</v>
      </c>
      <c r="X34">
        <f t="shared" si="4"/>
        <v>1.0008611109774812</v>
      </c>
      <c r="Y34">
        <f t="shared" si="5"/>
        <v>0.87206584853106006</v>
      </c>
      <c r="AA34">
        <f t="shared" si="6"/>
        <v>1.5713139398954159</v>
      </c>
      <c r="AB34">
        <f t="shared" si="7"/>
        <v>1.3979333336540449</v>
      </c>
      <c r="AC34">
        <f t="shared" si="8"/>
        <v>1.1756801092985552</v>
      </c>
      <c r="AE34">
        <f t="shared" si="9"/>
        <v>2.2176696124038462</v>
      </c>
      <c r="AF34">
        <f t="shared" si="10"/>
        <v>2.1176316080646167</v>
      </c>
      <c r="AG34">
        <f t="shared" si="0"/>
        <v>1.7471662713894671</v>
      </c>
      <c r="AJ34">
        <f t="shared" si="11"/>
        <v>0.17258101306141602</v>
      </c>
      <c r="AK34">
        <f t="shared" si="12"/>
        <v>1.2417859558083262E-3</v>
      </c>
      <c r="AL34">
        <f t="shared" si="13"/>
        <v>-0.19749101979057043</v>
      </c>
      <c r="AN34">
        <f t="shared" si="14"/>
        <v>0.65197145197636319</v>
      </c>
      <c r="AO34">
        <f t="shared" si="15"/>
        <v>0.48329556135711005</v>
      </c>
      <c r="AP34">
        <f t="shared" si="16"/>
        <v>0.23349557079647243</v>
      </c>
      <c r="AR34">
        <f t="shared" si="17"/>
        <v>1.1490444493363041</v>
      </c>
      <c r="AS34">
        <f t="shared" si="18"/>
        <v>1.0824516339739767</v>
      </c>
      <c r="AT34">
        <f t="shared" si="19"/>
        <v>0.80501691077010873</v>
      </c>
    </row>
    <row r="35" spans="1:46" x14ac:dyDescent="0.2">
      <c r="A35" t="s">
        <v>113</v>
      </c>
      <c r="C35" t="s">
        <v>114</v>
      </c>
      <c r="D35" t="s">
        <v>115</v>
      </c>
      <c r="E35" t="s">
        <v>3</v>
      </c>
      <c r="F35" t="s">
        <v>4</v>
      </c>
      <c r="G35">
        <v>100</v>
      </c>
      <c r="H35">
        <v>6906.44</v>
      </c>
      <c r="I35">
        <v>7592.8</v>
      </c>
      <c r="J35">
        <v>14273.82</v>
      </c>
      <c r="K35">
        <v>11809.91</v>
      </c>
      <c r="L35">
        <v>8146.84</v>
      </c>
      <c r="M35">
        <v>7689.75</v>
      </c>
      <c r="O35">
        <v>5873.79</v>
      </c>
      <c r="P35">
        <v>12244.88</v>
      </c>
      <c r="Q35">
        <v>6475.41</v>
      </c>
      <c r="V35">
        <f t="shared" si="2"/>
        <v>6791.0099999999993</v>
      </c>
      <c r="W35">
        <f t="shared" si="3"/>
        <v>1.0169974716573824</v>
      </c>
      <c r="X35">
        <f t="shared" si="4"/>
        <v>1.1180663848234653</v>
      </c>
      <c r="Y35">
        <f t="shared" si="5"/>
        <v>0.8649361435191526</v>
      </c>
      <c r="AA35">
        <f t="shared" si="6"/>
        <v>1.1996507146948687</v>
      </c>
      <c r="AB35">
        <f t="shared" si="7"/>
        <v>1.1323426117764517</v>
      </c>
      <c r="AC35">
        <f t="shared" si="8"/>
        <v>0.95352679498336779</v>
      </c>
      <c r="AE35">
        <f t="shared" si="9"/>
        <v>2.1018699722132643</v>
      </c>
      <c r="AF35">
        <f t="shared" si="10"/>
        <v>1.7390505977755888</v>
      </c>
      <c r="AG35">
        <f t="shared" si="0"/>
        <v>1.8031014532448046</v>
      </c>
      <c r="AJ35">
        <f t="shared" si="11"/>
        <v>2.4316092536720586E-2</v>
      </c>
      <c r="AK35">
        <f t="shared" si="12"/>
        <v>0.16100585026723957</v>
      </c>
      <c r="AL35">
        <f t="shared" si="13"/>
        <v>-0.20933446945462461</v>
      </c>
      <c r="AN35">
        <f t="shared" si="14"/>
        <v>0.2626144178930146</v>
      </c>
      <c r="AO35">
        <f t="shared" si="15"/>
        <v>0.17931053902292091</v>
      </c>
      <c r="AP35">
        <f t="shared" si="16"/>
        <v>-6.8654614716953527E-2</v>
      </c>
      <c r="AR35">
        <f t="shared" si="17"/>
        <v>1.0716734227513631</v>
      </c>
      <c r="AS35">
        <f t="shared" si="18"/>
        <v>0.79829990854903343</v>
      </c>
      <c r="AT35">
        <f t="shared" si="19"/>
        <v>0.85048057368393726</v>
      </c>
    </row>
    <row r="36" spans="1:46" x14ac:dyDescent="0.2">
      <c r="A36" t="s">
        <v>116</v>
      </c>
      <c r="C36" t="s">
        <v>117</v>
      </c>
      <c r="D36" t="s">
        <v>118</v>
      </c>
      <c r="E36" t="s">
        <v>3</v>
      </c>
      <c r="F36" t="s">
        <v>4</v>
      </c>
      <c r="G36">
        <v>100</v>
      </c>
      <c r="H36">
        <v>908.82</v>
      </c>
      <c r="I36">
        <v>915.89</v>
      </c>
      <c r="J36">
        <v>3292.25</v>
      </c>
      <c r="K36">
        <v>2950.62</v>
      </c>
      <c r="L36">
        <v>1219.04</v>
      </c>
      <c r="M36">
        <v>1065.05</v>
      </c>
      <c r="O36">
        <v>700.89</v>
      </c>
      <c r="P36">
        <v>2617.6799999999998</v>
      </c>
      <c r="Q36">
        <v>976.48</v>
      </c>
      <c r="V36">
        <f t="shared" si="2"/>
        <v>841.86666666666667</v>
      </c>
      <c r="W36">
        <f t="shared" si="3"/>
        <v>1.0795296167247388</v>
      </c>
      <c r="X36">
        <f t="shared" si="4"/>
        <v>1.0879276211593285</v>
      </c>
      <c r="Y36">
        <f t="shared" si="5"/>
        <v>0.83254276211593281</v>
      </c>
      <c r="AA36">
        <f t="shared" si="6"/>
        <v>1.4480202724105162</v>
      </c>
      <c r="AB36">
        <f t="shared" si="7"/>
        <v>1.2651053215077606</v>
      </c>
      <c r="AC36">
        <f t="shared" si="8"/>
        <v>1.1598986379474185</v>
      </c>
      <c r="AE36">
        <f t="shared" si="9"/>
        <v>3.9106548938866013</v>
      </c>
      <c r="AF36">
        <f t="shared" si="10"/>
        <v>3.5048542920494139</v>
      </c>
      <c r="AG36">
        <f t="shared" ref="AG36:AG67" si="20">P36/V36</f>
        <v>3.1093759898637945</v>
      </c>
      <c r="AJ36">
        <f t="shared" si="11"/>
        <v>0.11040282401422651</v>
      </c>
      <c r="AK36">
        <f t="shared" si="12"/>
        <v>0.12158257858464126</v>
      </c>
      <c r="AL36">
        <f t="shared" si="13"/>
        <v>-0.26440371927019179</v>
      </c>
      <c r="AN36">
        <f t="shared" si="14"/>
        <v>0.53408180041931452</v>
      </c>
      <c r="AO36">
        <f t="shared" si="15"/>
        <v>0.33925749598037108</v>
      </c>
      <c r="AP36">
        <f t="shared" si="16"/>
        <v>0.21399873559419968</v>
      </c>
      <c r="AR36">
        <f t="shared" si="17"/>
        <v>1.9674102272377638</v>
      </c>
      <c r="AS36">
        <f t="shared" si="18"/>
        <v>1.8093544680569364</v>
      </c>
      <c r="AT36">
        <f t="shared" si="19"/>
        <v>1.6366250798228803</v>
      </c>
    </row>
    <row r="37" spans="1:46" x14ac:dyDescent="0.2">
      <c r="A37" t="s">
        <v>119</v>
      </c>
      <c r="C37" t="s">
        <v>120</v>
      </c>
      <c r="D37" t="s">
        <v>121</v>
      </c>
      <c r="E37" t="s">
        <v>3</v>
      </c>
      <c r="F37" t="s">
        <v>4</v>
      </c>
      <c r="G37">
        <v>100</v>
      </c>
      <c r="H37">
        <v>12.9</v>
      </c>
      <c r="I37">
        <v>21.71</v>
      </c>
      <c r="J37">
        <v>27.71</v>
      </c>
      <c r="K37">
        <v>35.75</v>
      </c>
      <c r="L37">
        <v>19.920000000000002</v>
      </c>
      <c r="M37">
        <v>13.84</v>
      </c>
      <c r="O37">
        <v>11.6</v>
      </c>
      <c r="P37">
        <v>28.12</v>
      </c>
      <c r="Q37">
        <v>20.69</v>
      </c>
      <c r="V37">
        <f t="shared" si="2"/>
        <v>15.403333333333334</v>
      </c>
      <c r="W37">
        <f t="shared" si="3"/>
        <v>0.83748106470460937</v>
      </c>
      <c r="X37">
        <f t="shared" si="4"/>
        <v>1.4094351871889201</v>
      </c>
      <c r="Y37">
        <f t="shared" si="5"/>
        <v>0.75308374810647039</v>
      </c>
      <c r="AA37">
        <f t="shared" si="6"/>
        <v>1.2932265743345597</v>
      </c>
      <c r="AB37">
        <f t="shared" si="7"/>
        <v>0.89850681670634058</v>
      </c>
      <c r="AC37">
        <f t="shared" si="8"/>
        <v>1.343215754165765</v>
      </c>
      <c r="AE37">
        <f t="shared" si="9"/>
        <v>1.7989612637957151</v>
      </c>
      <c r="AF37">
        <f t="shared" si="10"/>
        <v>2.3209262064488203</v>
      </c>
      <c r="AG37">
        <f t="shared" si="20"/>
        <v>1.8255788790305127</v>
      </c>
      <c r="AJ37">
        <f t="shared" si="11"/>
        <v>-0.25587152313476175</v>
      </c>
      <c r="AK37">
        <f t="shared" si="12"/>
        <v>0.49511713716976619</v>
      </c>
      <c r="AL37">
        <f t="shared" si="13"/>
        <v>-0.40911778343044386</v>
      </c>
      <c r="AN37">
        <f t="shared" si="14"/>
        <v>0.37097505862270286</v>
      </c>
      <c r="AO37">
        <f t="shared" si="15"/>
        <v>-0.15439864580865359</v>
      </c>
      <c r="AP37">
        <f t="shared" si="16"/>
        <v>0.42569105641463134</v>
      </c>
      <c r="AR37">
        <f t="shared" si="17"/>
        <v>0.84716412203603875</v>
      </c>
      <c r="AS37">
        <f t="shared" si="18"/>
        <v>1.2147006531077358</v>
      </c>
      <c r="AT37">
        <f t="shared" si="19"/>
        <v>0.86835400562715703</v>
      </c>
    </row>
    <row r="38" spans="1:46" x14ac:dyDescent="0.2">
      <c r="A38" t="s">
        <v>122</v>
      </c>
      <c r="C38" t="s">
        <v>123</v>
      </c>
      <c r="D38" t="s">
        <v>124</v>
      </c>
      <c r="E38" t="s">
        <v>3</v>
      </c>
      <c r="F38" t="s">
        <v>4</v>
      </c>
      <c r="G38">
        <v>100</v>
      </c>
      <c r="H38">
        <v>1.43</v>
      </c>
      <c r="I38">
        <v>5.17</v>
      </c>
      <c r="J38">
        <v>24.02</v>
      </c>
      <c r="K38">
        <v>17.87</v>
      </c>
      <c r="L38">
        <v>5.98</v>
      </c>
      <c r="M38">
        <v>11.08</v>
      </c>
      <c r="O38">
        <v>7.73</v>
      </c>
      <c r="P38">
        <v>11.25</v>
      </c>
      <c r="Q38">
        <v>4.1399999999999997</v>
      </c>
      <c r="V38">
        <f t="shared" si="2"/>
        <v>4.7766666666666664</v>
      </c>
      <c r="W38">
        <f t="shared" si="3"/>
        <v>0.29937194696441033</v>
      </c>
      <c r="X38">
        <f t="shared" si="4"/>
        <v>1.0823447313328682</v>
      </c>
      <c r="Y38">
        <f t="shared" si="5"/>
        <v>1.6182833217027217</v>
      </c>
      <c r="AA38">
        <f t="shared" si="6"/>
        <v>1.2519190509420797</v>
      </c>
      <c r="AB38">
        <f t="shared" si="7"/>
        <v>2.3196092114445221</v>
      </c>
      <c r="AC38">
        <f t="shared" si="8"/>
        <v>0.8667131891137474</v>
      </c>
      <c r="AE38">
        <f t="shared" si="9"/>
        <v>5.0286113049546408</v>
      </c>
      <c r="AF38">
        <f t="shared" si="10"/>
        <v>3.7411025819958135</v>
      </c>
      <c r="AG38">
        <f t="shared" si="20"/>
        <v>2.35519888346127</v>
      </c>
      <c r="AJ38">
        <f t="shared" si="11"/>
        <v>-1.7399890567626</v>
      </c>
      <c r="AK38">
        <f t="shared" si="12"/>
        <v>0.11416007677394532</v>
      </c>
      <c r="AL38">
        <f t="shared" si="13"/>
        <v>0.69446421038385808</v>
      </c>
      <c r="AN38">
        <f t="shared" si="14"/>
        <v>0.32414128065711567</v>
      </c>
      <c r="AO38">
        <f t="shared" si="15"/>
        <v>1.213881772508199</v>
      </c>
      <c r="AP38">
        <f t="shared" si="16"/>
        <v>-0.20637343604166425</v>
      </c>
      <c r="AR38">
        <f t="shared" si="17"/>
        <v>2.3301600421646449</v>
      </c>
      <c r="AS38">
        <f t="shared" si="18"/>
        <v>1.9034635255005015</v>
      </c>
      <c r="AT38">
        <f t="shared" si="19"/>
        <v>1.2358488925634099</v>
      </c>
    </row>
    <row r="39" spans="1:46" x14ac:dyDescent="0.2">
      <c r="A39" t="s">
        <v>125</v>
      </c>
      <c r="C39" t="s">
        <v>126</v>
      </c>
      <c r="D39" t="s">
        <v>127</v>
      </c>
      <c r="E39" t="s">
        <v>3</v>
      </c>
      <c r="F39" t="s">
        <v>4</v>
      </c>
      <c r="G39">
        <v>100</v>
      </c>
      <c r="H39">
        <v>10.029999999999999</v>
      </c>
      <c r="I39">
        <v>9.3000000000000007</v>
      </c>
      <c r="J39">
        <v>22.17</v>
      </c>
      <c r="K39">
        <v>10.43</v>
      </c>
      <c r="L39">
        <v>29.88</v>
      </c>
      <c r="M39">
        <v>6.46</v>
      </c>
      <c r="O39">
        <v>6.44</v>
      </c>
      <c r="P39">
        <v>14.06</v>
      </c>
      <c r="Q39">
        <v>17.579999999999998</v>
      </c>
      <c r="V39">
        <f t="shared" si="2"/>
        <v>8.59</v>
      </c>
      <c r="W39">
        <f t="shared" si="3"/>
        <v>1.1676367869615831</v>
      </c>
      <c r="X39">
        <f t="shared" si="4"/>
        <v>1.0826542491268918</v>
      </c>
      <c r="Y39">
        <f t="shared" si="5"/>
        <v>0.74970896391152508</v>
      </c>
      <c r="AA39">
        <f t="shared" si="6"/>
        <v>3.4784633294528522</v>
      </c>
      <c r="AB39">
        <f t="shared" si="7"/>
        <v>0.75203725261932486</v>
      </c>
      <c r="AC39">
        <f t="shared" si="8"/>
        <v>2.0465657741559951</v>
      </c>
      <c r="AE39">
        <f t="shared" si="9"/>
        <v>2.5809080325960423</v>
      </c>
      <c r="AF39">
        <f t="shared" si="10"/>
        <v>1.2142025611175786</v>
      </c>
      <c r="AG39">
        <f t="shared" si="20"/>
        <v>1.6367869615832364</v>
      </c>
      <c r="AJ39">
        <f t="shared" si="11"/>
        <v>0.223591569473717</v>
      </c>
      <c r="AK39">
        <f t="shared" si="12"/>
        <v>0.11457258485693027</v>
      </c>
      <c r="AL39">
        <f t="shared" si="13"/>
        <v>-0.41559744302384649</v>
      </c>
      <c r="AN39">
        <f t="shared" si="14"/>
        <v>1.7984501116507736</v>
      </c>
      <c r="AO39">
        <f t="shared" si="15"/>
        <v>-0.41112396644453852</v>
      </c>
      <c r="AP39">
        <f t="shared" si="16"/>
        <v>1.0332050340049403</v>
      </c>
      <c r="AR39">
        <f t="shared" si="17"/>
        <v>1.3678787337288438</v>
      </c>
      <c r="AS39">
        <f t="shared" si="18"/>
        <v>0.28000912138130224</v>
      </c>
      <c r="AT39">
        <f t="shared" si="19"/>
        <v>0.71086655793407183</v>
      </c>
    </row>
    <row r="40" spans="1:46" x14ac:dyDescent="0.2">
      <c r="A40" t="s">
        <v>128</v>
      </c>
      <c r="C40" t="s">
        <v>129</v>
      </c>
      <c r="D40" t="s">
        <v>130</v>
      </c>
      <c r="E40" t="s">
        <v>3</v>
      </c>
      <c r="F40" t="s">
        <v>4</v>
      </c>
      <c r="G40">
        <v>100</v>
      </c>
      <c r="H40">
        <v>3909.06</v>
      </c>
      <c r="I40">
        <v>4495.72</v>
      </c>
      <c r="J40">
        <v>6492.13</v>
      </c>
      <c r="K40">
        <v>6053.15</v>
      </c>
      <c r="L40">
        <v>11385.66</v>
      </c>
      <c r="M40">
        <v>11473.71</v>
      </c>
      <c r="O40">
        <v>2980.06</v>
      </c>
      <c r="P40">
        <v>5544.64</v>
      </c>
      <c r="Q40">
        <v>11721.94</v>
      </c>
      <c r="V40">
        <f t="shared" si="2"/>
        <v>3794.9466666666667</v>
      </c>
      <c r="W40">
        <f t="shared" si="3"/>
        <v>1.0300698121361389</v>
      </c>
      <c r="X40">
        <f t="shared" si="4"/>
        <v>1.1846595999592442</v>
      </c>
      <c r="Y40">
        <f t="shared" si="5"/>
        <v>0.78527058790461701</v>
      </c>
      <c r="AA40">
        <f t="shared" si="6"/>
        <v>3.000216076817944</v>
      </c>
      <c r="AB40">
        <f t="shared" si="7"/>
        <v>3.023417983915452</v>
      </c>
      <c r="AC40">
        <f t="shared" si="8"/>
        <v>3.0888286528400926</v>
      </c>
      <c r="AE40">
        <f t="shared" si="9"/>
        <v>1.7107302342413244</v>
      </c>
      <c r="AF40">
        <f t="shared" si="10"/>
        <v>1.5950553543132797</v>
      </c>
      <c r="AG40">
        <f t="shared" si="20"/>
        <v>1.461058741273483</v>
      </c>
      <c r="AJ40">
        <f t="shared" si="11"/>
        <v>4.2742118194413349E-2</v>
      </c>
      <c r="AK40">
        <f t="shared" si="12"/>
        <v>0.2444725747359007</v>
      </c>
      <c r="AL40">
        <f t="shared" si="13"/>
        <v>-0.34873823252297631</v>
      </c>
      <c r="AN40">
        <f t="shared" si="14"/>
        <v>1.5850664079637762</v>
      </c>
      <c r="AO40">
        <f t="shared" si="15"/>
        <v>1.5961804436154536</v>
      </c>
      <c r="AP40">
        <f t="shared" si="16"/>
        <v>1.6270598422979319</v>
      </c>
      <c r="AR40">
        <f t="shared" si="17"/>
        <v>0.77461227858455939</v>
      </c>
      <c r="AS40">
        <f t="shared" si="18"/>
        <v>0.67360649170646847</v>
      </c>
      <c r="AT40">
        <f t="shared" si="19"/>
        <v>0.54701418227580045</v>
      </c>
    </row>
    <row r="41" spans="1:46" x14ac:dyDescent="0.2">
      <c r="A41" t="s">
        <v>131</v>
      </c>
      <c r="C41" t="s">
        <v>132</v>
      </c>
      <c r="D41" t="s">
        <v>133</v>
      </c>
      <c r="E41" t="s">
        <v>3</v>
      </c>
      <c r="F41" t="s">
        <v>4</v>
      </c>
      <c r="G41">
        <v>100</v>
      </c>
      <c r="H41">
        <v>918.85</v>
      </c>
      <c r="I41">
        <v>991.35</v>
      </c>
      <c r="J41">
        <v>2566.1799999999998</v>
      </c>
      <c r="K41">
        <v>2353.34</v>
      </c>
      <c r="L41">
        <v>944.16</v>
      </c>
      <c r="M41">
        <v>1005.98</v>
      </c>
      <c r="O41">
        <v>883.84</v>
      </c>
      <c r="P41">
        <v>2305.58</v>
      </c>
      <c r="Q41">
        <v>849.25</v>
      </c>
      <c r="V41">
        <f t="shared" si="2"/>
        <v>931.34666666666669</v>
      </c>
      <c r="W41">
        <f t="shared" si="3"/>
        <v>0.98658215344089562</v>
      </c>
      <c r="X41">
        <f t="shared" si="4"/>
        <v>1.0644264219553048</v>
      </c>
      <c r="Y41">
        <f t="shared" si="5"/>
        <v>0.94899142460379948</v>
      </c>
      <c r="AA41">
        <f t="shared" si="6"/>
        <v>1.013757856007788</v>
      </c>
      <c r="AB41">
        <f t="shared" si="7"/>
        <v>1.0801348584844883</v>
      </c>
      <c r="AC41">
        <f t="shared" si="8"/>
        <v>0.91185165566706272</v>
      </c>
      <c r="AE41">
        <f t="shared" si="9"/>
        <v>2.755343516914575</v>
      </c>
      <c r="AF41">
        <f t="shared" si="10"/>
        <v>2.5268142188372393</v>
      </c>
      <c r="AG41">
        <f t="shared" si="20"/>
        <v>2.4755336358820919</v>
      </c>
      <c r="AJ41">
        <f t="shared" si="11"/>
        <v>-1.9488904630964435E-2</v>
      </c>
      <c r="AK41">
        <f t="shared" si="12"/>
        <v>9.0076227527241287E-2</v>
      </c>
      <c r="AL41">
        <f t="shared" si="13"/>
        <v>-7.5533044245265593E-2</v>
      </c>
      <c r="AN41">
        <f t="shared" si="14"/>
        <v>1.9713094496369963E-2</v>
      </c>
      <c r="AO41">
        <f t="shared" si="15"/>
        <v>0.11121144898186598</v>
      </c>
      <c r="AP41">
        <f t="shared" si="16"/>
        <v>-0.13312895584939091</v>
      </c>
      <c r="AR41">
        <f t="shared" si="17"/>
        <v>1.4622321951138493</v>
      </c>
      <c r="AS41">
        <f t="shared" si="18"/>
        <v>1.3373195956577959</v>
      </c>
      <c r="AT41">
        <f t="shared" si="19"/>
        <v>1.3077395518008279</v>
      </c>
    </row>
    <row r="42" spans="1:46" x14ac:dyDescent="0.2">
      <c r="A42" t="s">
        <v>134</v>
      </c>
      <c r="C42" t="s">
        <v>135</v>
      </c>
      <c r="D42" t="s">
        <v>136</v>
      </c>
      <c r="E42" t="s">
        <v>3</v>
      </c>
      <c r="F42" t="s">
        <v>4</v>
      </c>
      <c r="G42">
        <v>100</v>
      </c>
      <c r="H42">
        <v>1115.24</v>
      </c>
      <c r="I42">
        <v>1262.19</v>
      </c>
      <c r="J42">
        <v>2756.48</v>
      </c>
      <c r="K42">
        <v>2545.48</v>
      </c>
      <c r="L42">
        <v>1059.69</v>
      </c>
      <c r="M42">
        <v>1482.21</v>
      </c>
      <c r="O42">
        <v>1079.67</v>
      </c>
      <c r="P42">
        <v>2647.2</v>
      </c>
      <c r="Q42">
        <v>1174.06</v>
      </c>
      <c r="V42">
        <f t="shared" si="2"/>
        <v>1152.3666666666668</v>
      </c>
      <c r="W42">
        <f t="shared" si="3"/>
        <v>0.967782245234445</v>
      </c>
      <c r="X42">
        <f t="shared" si="4"/>
        <v>1.0953024211043938</v>
      </c>
      <c r="Y42">
        <f t="shared" si="5"/>
        <v>0.93691533366116109</v>
      </c>
      <c r="AA42">
        <f t="shared" si="6"/>
        <v>0.91957710219548172</v>
      </c>
      <c r="AB42">
        <f t="shared" si="7"/>
        <v>1.2862312342714992</v>
      </c>
      <c r="AC42">
        <f t="shared" si="8"/>
        <v>1.01882502675653</v>
      </c>
      <c r="AE42">
        <f t="shared" si="9"/>
        <v>2.3920164299557429</v>
      </c>
      <c r="AF42">
        <f t="shared" si="10"/>
        <v>2.20891498654942</v>
      </c>
      <c r="AG42">
        <f t="shared" si="20"/>
        <v>2.297185502299615</v>
      </c>
      <c r="AJ42">
        <f t="shared" si="11"/>
        <v>-4.7245622863370161E-2</v>
      </c>
      <c r="AK42">
        <f t="shared" si="12"/>
        <v>0.13132926360635577</v>
      </c>
      <c r="AL42">
        <f t="shared" si="13"/>
        <v>-9.4009413306075276E-2</v>
      </c>
      <c r="AN42">
        <f t="shared" si="14"/>
        <v>-0.12095755201559791</v>
      </c>
      <c r="AO42">
        <f t="shared" si="15"/>
        <v>0.36315002878420721</v>
      </c>
      <c r="AP42">
        <f t="shared" si="16"/>
        <v>2.6906304000434419E-2</v>
      </c>
      <c r="AR42">
        <f t="shared" si="17"/>
        <v>1.2582272989566983</v>
      </c>
      <c r="AS42">
        <f t="shared" si="18"/>
        <v>1.1433378954502331</v>
      </c>
      <c r="AT42">
        <f t="shared" si="19"/>
        <v>1.1998673619147409</v>
      </c>
    </row>
    <row r="43" spans="1:46" x14ac:dyDescent="0.2">
      <c r="A43" t="s">
        <v>137</v>
      </c>
      <c r="C43" t="s">
        <v>138</v>
      </c>
      <c r="D43" t="s">
        <v>139</v>
      </c>
      <c r="E43" t="s">
        <v>3</v>
      </c>
      <c r="F43" t="s">
        <v>4</v>
      </c>
      <c r="G43">
        <v>100</v>
      </c>
      <c r="H43">
        <v>37.270000000000003</v>
      </c>
      <c r="I43">
        <v>38.25</v>
      </c>
      <c r="J43">
        <v>332.55</v>
      </c>
      <c r="K43">
        <v>370.87</v>
      </c>
      <c r="L43">
        <v>29.88</v>
      </c>
      <c r="M43">
        <v>43.38</v>
      </c>
      <c r="O43">
        <v>29.63</v>
      </c>
      <c r="P43">
        <v>261.49</v>
      </c>
      <c r="Q43">
        <v>23.79</v>
      </c>
      <c r="V43">
        <f t="shared" si="2"/>
        <v>35.050000000000004</v>
      </c>
      <c r="W43">
        <f t="shared" si="3"/>
        <v>1.0633380884450785</v>
      </c>
      <c r="X43">
        <f t="shared" si="4"/>
        <v>1.0912981455064192</v>
      </c>
      <c r="Y43">
        <f t="shared" si="5"/>
        <v>0.84536376604850205</v>
      </c>
      <c r="AA43">
        <f t="shared" si="6"/>
        <v>0.85249643366619099</v>
      </c>
      <c r="AB43">
        <f t="shared" si="7"/>
        <v>1.2376604850213979</v>
      </c>
      <c r="AC43">
        <f t="shared" si="8"/>
        <v>0.67874465049928667</v>
      </c>
      <c r="AE43">
        <f t="shared" si="9"/>
        <v>9.4878744650499272</v>
      </c>
      <c r="AF43">
        <f t="shared" si="10"/>
        <v>10.581169757489301</v>
      </c>
      <c r="AG43">
        <f t="shared" si="20"/>
        <v>7.4604850213980018</v>
      </c>
      <c r="AJ43">
        <f t="shared" si="11"/>
        <v>8.8600374830864373E-2</v>
      </c>
      <c r="AK43">
        <f t="shared" si="12"/>
        <v>0.12604530356939073</v>
      </c>
      <c r="AL43">
        <f t="shared" si="13"/>
        <v>-0.24235581793670335</v>
      </c>
      <c r="AN43">
        <f t="shared" si="14"/>
        <v>-0.23023429610874871</v>
      </c>
      <c r="AO43">
        <f t="shared" si="15"/>
        <v>0.3076156087742884</v>
      </c>
      <c r="AP43">
        <f t="shared" si="16"/>
        <v>-0.55905917247285108</v>
      </c>
      <c r="AR43">
        <f t="shared" si="17"/>
        <v>3.24608492157784</v>
      </c>
      <c r="AS43">
        <f t="shared" si="18"/>
        <v>3.4034272223433102</v>
      </c>
      <c r="AT43">
        <f t="shared" si="19"/>
        <v>2.899269426086335</v>
      </c>
    </row>
    <row r="44" spans="1:46" x14ac:dyDescent="0.2">
      <c r="A44" t="s">
        <v>140</v>
      </c>
      <c r="C44" t="s">
        <v>141</v>
      </c>
      <c r="D44" t="s">
        <v>142</v>
      </c>
      <c r="E44" t="s">
        <v>3</v>
      </c>
      <c r="F44" t="s">
        <v>4</v>
      </c>
      <c r="G44">
        <v>100</v>
      </c>
      <c r="H44">
        <v>3034.65</v>
      </c>
      <c r="I44">
        <v>3542.62</v>
      </c>
      <c r="J44">
        <v>8716.52</v>
      </c>
      <c r="K44">
        <v>8982.92</v>
      </c>
      <c r="L44">
        <v>3517.68</v>
      </c>
      <c r="M44">
        <v>4507.53</v>
      </c>
      <c r="O44">
        <v>2647.65</v>
      </c>
      <c r="P44">
        <v>7272.42</v>
      </c>
      <c r="Q44">
        <v>3668.02</v>
      </c>
      <c r="V44">
        <f t="shared" si="2"/>
        <v>3074.9733333333334</v>
      </c>
      <c r="W44">
        <f t="shared" si="3"/>
        <v>0.98688660714672871</v>
      </c>
      <c r="X44">
        <f t="shared" si="4"/>
        <v>1.152081535666434</v>
      </c>
      <c r="Y44">
        <f t="shared" si="5"/>
        <v>0.86103185718683739</v>
      </c>
      <c r="AA44">
        <f t="shared" si="6"/>
        <v>1.1439708962245743</v>
      </c>
      <c r="AB44">
        <f t="shared" si="7"/>
        <v>1.4658761268390403</v>
      </c>
      <c r="AC44">
        <f t="shared" si="8"/>
        <v>1.1928623771263056</v>
      </c>
      <c r="AE44">
        <f t="shared" si="9"/>
        <v>2.8346652328692281</v>
      </c>
      <c r="AF44">
        <f t="shared" si="10"/>
        <v>2.9213001305160371</v>
      </c>
      <c r="AG44">
        <f t="shared" si="20"/>
        <v>2.3650351439362076</v>
      </c>
      <c r="AJ44">
        <f t="shared" si="11"/>
        <v>-1.904376573255135E-2</v>
      </c>
      <c r="AK44">
        <f t="shared" si="12"/>
        <v>0.20424282349810671</v>
      </c>
      <c r="AL44">
        <f t="shared" si="13"/>
        <v>-0.21586147822317667</v>
      </c>
      <c r="AN44">
        <f t="shared" si="14"/>
        <v>0.19405034896369724</v>
      </c>
      <c r="AO44">
        <f t="shared" si="15"/>
        <v>0.55176319436820842</v>
      </c>
      <c r="AP44">
        <f t="shared" si="16"/>
        <v>0.25442760607557335</v>
      </c>
      <c r="AR44">
        <f t="shared" si="17"/>
        <v>1.5031783664208</v>
      </c>
      <c r="AS44">
        <f t="shared" si="18"/>
        <v>1.5466105863641422</v>
      </c>
      <c r="AT44">
        <f t="shared" si="19"/>
        <v>1.241861621875779</v>
      </c>
    </row>
    <row r="45" spans="1:46" x14ac:dyDescent="0.2">
      <c r="A45" t="s">
        <v>143</v>
      </c>
      <c r="C45" t="s">
        <v>144</v>
      </c>
      <c r="D45" t="s">
        <v>145</v>
      </c>
      <c r="E45" t="s">
        <v>3</v>
      </c>
      <c r="F45" t="s">
        <v>4</v>
      </c>
      <c r="G45">
        <v>100</v>
      </c>
      <c r="H45">
        <v>10121.709999999999</v>
      </c>
      <c r="I45">
        <v>10508.98</v>
      </c>
      <c r="J45">
        <v>14715.37</v>
      </c>
      <c r="K45">
        <v>15007.77</v>
      </c>
      <c r="L45">
        <v>9887.76</v>
      </c>
      <c r="M45">
        <v>10426.200000000001</v>
      </c>
      <c r="O45">
        <v>8409.35</v>
      </c>
      <c r="P45">
        <v>11827.35</v>
      </c>
      <c r="Q45">
        <v>8856.6200000000008</v>
      </c>
      <c r="V45">
        <f t="shared" si="2"/>
        <v>9680.0133333333342</v>
      </c>
      <c r="W45">
        <f t="shared" si="3"/>
        <v>1.0456297580857326</v>
      </c>
      <c r="X45">
        <f t="shared" si="4"/>
        <v>1.0856369343843877</v>
      </c>
      <c r="Y45">
        <f t="shared" si="5"/>
        <v>0.86873330752987943</v>
      </c>
      <c r="AA45">
        <f t="shared" si="6"/>
        <v>1.0214614029457258</v>
      </c>
      <c r="AB45">
        <f t="shared" si="7"/>
        <v>1.0770852932709458</v>
      </c>
      <c r="AC45">
        <f t="shared" si="8"/>
        <v>0.91493882239831625</v>
      </c>
      <c r="AE45">
        <f t="shared" si="9"/>
        <v>1.5201807573267805</v>
      </c>
      <c r="AF45">
        <f t="shared" si="10"/>
        <v>1.5503873272901827</v>
      </c>
      <c r="AG45">
        <f t="shared" si="20"/>
        <v>1.2218319947217702</v>
      </c>
      <c r="AJ45">
        <f t="shared" si="11"/>
        <v>6.4372105189937356E-2</v>
      </c>
      <c r="AK45">
        <f t="shared" si="12"/>
        <v>0.11854170853961517</v>
      </c>
      <c r="AL45">
        <f t="shared" si="13"/>
        <v>-0.20301474288354129</v>
      </c>
      <c r="AN45">
        <f t="shared" si="14"/>
        <v>3.0634691265640824E-2</v>
      </c>
      <c r="AO45">
        <f t="shared" si="15"/>
        <v>0.10713249993476551</v>
      </c>
      <c r="AP45">
        <f t="shared" si="16"/>
        <v>-0.12825281441230038</v>
      </c>
      <c r="AR45">
        <f t="shared" si="17"/>
        <v>0.60424287774414354</v>
      </c>
      <c r="AS45">
        <f t="shared" si="18"/>
        <v>0.63262868346990875</v>
      </c>
      <c r="AT45">
        <f t="shared" si="19"/>
        <v>0.28904592423604675</v>
      </c>
    </row>
    <row r="46" spans="1:46" x14ac:dyDescent="0.2">
      <c r="A46" t="s">
        <v>146</v>
      </c>
      <c r="C46" t="s">
        <v>147</v>
      </c>
      <c r="D46" t="s">
        <v>148</v>
      </c>
      <c r="E46" t="s">
        <v>3</v>
      </c>
      <c r="F46" t="s">
        <v>4</v>
      </c>
      <c r="G46">
        <v>100</v>
      </c>
      <c r="H46">
        <v>1963.85</v>
      </c>
      <c r="I46">
        <v>2164.65</v>
      </c>
      <c r="J46">
        <v>2660.41</v>
      </c>
      <c r="K46">
        <v>2825.5</v>
      </c>
      <c r="L46">
        <v>1834.53</v>
      </c>
      <c r="M46">
        <v>2132.86</v>
      </c>
      <c r="O46">
        <v>1561.53</v>
      </c>
      <c r="P46">
        <v>2416.64</v>
      </c>
      <c r="Q46">
        <v>1578.51</v>
      </c>
      <c r="V46">
        <f t="shared" si="2"/>
        <v>1896.6766666666665</v>
      </c>
      <c r="W46">
        <f t="shared" si="3"/>
        <v>1.0354163334815458</v>
      </c>
      <c r="X46">
        <f t="shared" si="4"/>
        <v>1.141285722570883</v>
      </c>
      <c r="Y46">
        <f t="shared" si="5"/>
        <v>0.8232979439475715</v>
      </c>
      <c r="AA46">
        <f t="shared" si="6"/>
        <v>0.96723391616564414</v>
      </c>
      <c r="AB46">
        <f t="shared" si="7"/>
        <v>1.1245248267583827</v>
      </c>
      <c r="AC46">
        <f t="shared" si="8"/>
        <v>0.83225044507673951</v>
      </c>
      <c r="AE46">
        <f t="shared" si="9"/>
        <v>1.402669230214955</v>
      </c>
      <c r="AF46">
        <f t="shared" si="10"/>
        <v>1.4897109505573785</v>
      </c>
      <c r="AG46">
        <f t="shared" si="20"/>
        <v>1.274144424546092</v>
      </c>
      <c r="AJ46">
        <f t="shared" si="11"/>
        <v>5.0210981711096697E-2</v>
      </c>
      <c r="AK46">
        <f t="shared" si="12"/>
        <v>0.19066001768533028</v>
      </c>
      <c r="AL46">
        <f t="shared" si="13"/>
        <v>-0.28051347169093238</v>
      </c>
      <c r="AN46">
        <f t="shared" si="14"/>
        <v>-4.8063261150107915E-2</v>
      </c>
      <c r="AO46">
        <f t="shared" si="15"/>
        <v>0.16931551264602451</v>
      </c>
      <c r="AP46">
        <f t="shared" si="16"/>
        <v>-0.26491035798702878</v>
      </c>
      <c r="AR46">
        <f t="shared" si="17"/>
        <v>0.48817484061178468</v>
      </c>
      <c r="AS46">
        <f t="shared" si="18"/>
        <v>0.57503243092154055</v>
      </c>
      <c r="AT46">
        <f t="shared" si="19"/>
        <v>0.34952881665789087</v>
      </c>
    </row>
    <row r="47" spans="1:46" x14ac:dyDescent="0.2">
      <c r="A47" t="s">
        <v>149</v>
      </c>
      <c r="C47" t="s">
        <v>150</v>
      </c>
      <c r="D47" t="s">
        <v>151</v>
      </c>
      <c r="E47" t="s">
        <v>3</v>
      </c>
      <c r="F47" t="s">
        <v>4</v>
      </c>
      <c r="G47">
        <v>100</v>
      </c>
      <c r="H47">
        <v>1413.4</v>
      </c>
      <c r="I47">
        <v>1536.13</v>
      </c>
      <c r="J47">
        <v>3713.48</v>
      </c>
      <c r="K47">
        <v>3991.75</v>
      </c>
      <c r="L47">
        <v>1882.34</v>
      </c>
      <c r="M47">
        <v>2120.86</v>
      </c>
      <c r="O47">
        <v>1382.45</v>
      </c>
      <c r="P47">
        <v>3295.29</v>
      </c>
      <c r="Q47">
        <v>1701.61</v>
      </c>
      <c r="V47">
        <f t="shared" si="2"/>
        <v>1443.9933333333336</v>
      </c>
      <c r="W47">
        <f t="shared" si="3"/>
        <v>0.97881338325661693</v>
      </c>
      <c r="X47">
        <f t="shared" si="4"/>
        <v>1.0638068504471396</v>
      </c>
      <c r="Y47">
        <f t="shared" si="5"/>
        <v>0.95737976629624322</v>
      </c>
      <c r="AA47">
        <f t="shared" si="6"/>
        <v>1.303565575094991</v>
      </c>
      <c r="AB47">
        <f t="shared" si="7"/>
        <v>1.4687463931043079</v>
      </c>
      <c r="AC47">
        <f t="shared" si="8"/>
        <v>1.1784057174779197</v>
      </c>
      <c r="AE47">
        <f t="shared" si="9"/>
        <v>2.57167392277896</v>
      </c>
      <c r="AF47">
        <f t="shared" si="10"/>
        <v>2.7643825687099199</v>
      </c>
      <c r="AG47">
        <f t="shared" si="20"/>
        <v>2.2820673225638157</v>
      </c>
      <c r="AJ47">
        <f t="shared" si="11"/>
        <v>-3.0894267452534881E-2</v>
      </c>
      <c r="AK47">
        <f t="shared" si="12"/>
        <v>8.9236232420362271E-2</v>
      </c>
      <c r="AL47">
        <f t="shared" si="13"/>
        <v>-6.2836779087188002E-2</v>
      </c>
      <c r="AN47">
        <f t="shared" si="14"/>
        <v>0.38246315861937547</v>
      </c>
      <c r="AO47">
        <f t="shared" si="15"/>
        <v>0.55458530876228929</v>
      </c>
      <c r="AP47">
        <f t="shared" si="16"/>
        <v>0.23683633528021397</v>
      </c>
      <c r="AR47">
        <f t="shared" si="17"/>
        <v>1.3627077267200076</v>
      </c>
      <c r="AS47">
        <f t="shared" si="18"/>
        <v>1.4669572871398708</v>
      </c>
      <c r="AT47">
        <f t="shared" si="19"/>
        <v>1.1903413527555613</v>
      </c>
    </row>
    <row r="48" spans="1:46" x14ac:dyDescent="0.2">
      <c r="A48" t="s">
        <v>152</v>
      </c>
      <c r="C48" t="s">
        <v>153</v>
      </c>
      <c r="D48" t="s">
        <v>154</v>
      </c>
      <c r="E48" t="s">
        <v>3</v>
      </c>
      <c r="F48" t="s">
        <v>4</v>
      </c>
      <c r="G48">
        <v>100</v>
      </c>
      <c r="H48">
        <v>4379.24</v>
      </c>
      <c r="I48">
        <v>5065.3100000000004</v>
      </c>
      <c r="J48">
        <v>6141.1</v>
      </c>
      <c r="K48">
        <v>6549.14</v>
      </c>
      <c r="L48">
        <v>4463.83</v>
      </c>
      <c r="M48">
        <v>4634.8900000000003</v>
      </c>
      <c r="O48">
        <v>2958.15</v>
      </c>
      <c r="P48">
        <v>5276.12</v>
      </c>
      <c r="Q48">
        <v>4109.71</v>
      </c>
      <c r="V48">
        <f t="shared" si="2"/>
        <v>4134.2333333333327</v>
      </c>
      <c r="W48">
        <f t="shared" si="3"/>
        <v>1.0592629024325351</v>
      </c>
      <c r="X48">
        <f t="shared" si="4"/>
        <v>1.2252114458948458</v>
      </c>
      <c r="Y48">
        <f t="shared" si="5"/>
        <v>0.71552565167261983</v>
      </c>
      <c r="AA48">
        <f t="shared" si="6"/>
        <v>1.0797237698243125</v>
      </c>
      <c r="AB48">
        <f t="shared" si="7"/>
        <v>1.1211002443016442</v>
      </c>
      <c r="AC48">
        <f t="shared" si="8"/>
        <v>0.99406822707958764</v>
      </c>
      <c r="AE48">
        <f t="shared" si="9"/>
        <v>1.4854265603457315</v>
      </c>
      <c r="AF48">
        <f t="shared" si="10"/>
        <v>1.5841244245204678</v>
      </c>
      <c r="AG48">
        <f t="shared" si="20"/>
        <v>1.2762027623017571</v>
      </c>
      <c r="AJ48">
        <f t="shared" si="11"/>
        <v>8.3060701665755979E-2</v>
      </c>
      <c r="AK48">
        <f t="shared" si="12"/>
        <v>0.2930307497336419</v>
      </c>
      <c r="AL48">
        <f t="shared" si="13"/>
        <v>-0.48292460623379946</v>
      </c>
      <c r="AN48">
        <f t="shared" si="14"/>
        <v>0.11066226898388869</v>
      </c>
      <c r="AO48">
        <f t="shared" si="15"/>
        <v>0.16491528393362356</v>
      </c>
      <c r="AP48">
        <f t="shared" si="16"/>
        <v>-8.5832214786378414E-3</v>
      </c>
      <c r="AR48">
        <f t="shared" si="17"/>
        <v>0.57087727993328041</v>
      </c>
      <c r="AS48">
        <f t="shared" si="18"/>
        <v>0.66368565586500672</v>
      </c>
      <c r="AT48">
        <f t="shared" si="19"/>
        <v>0.35185756180494887</v>
      </c>
    </row>
    <row r="49" spans="1:46" x14ac:dyDescent="0.2">
      <c r="A49" t="s">
        <v>155</v>
      </c>
      <c r="C49" t="s">
        <v>156</v>
      </c>
      <c r="D49" t="s">
        <v>157</v>
      </c>
      <c r="E49" t="s">
        <v>3</v>
      </c>
      <c r="F49" t="s">
        <v>4</v>
      </c>
      <c r="G49">
        <v>100</v>
      </c>
      <c r="H49">
        <v>1188.3399999999999</v>
      </c>
      <c r="I49">
        <v>1410.02</v>
      </c>
      <c r="J49">
        <v>10067.049999999999</v>
      </c>
      <c r="K49">
        <v>10864.1</v>
      </c>
      <c r="L49">
        <v>1746.89</v>
      </c>
      <c r="M49">
        <v>2232.54</v>
      </c>
      <c r="O49">
        <v>1012.68</v>
      </c>
      <c r="P49">
        <v>10417.290000000001</v>
      </c>
      <c r="Q49">
        <v>1982.97</v>
      </c>
      <c r="V49">
        <f t="shared" si="2"/>
        <v>1203.6799999999998</v>
      </c>
      <c r="W49">
        <f t="shared" si="3"/>
        <v>0.98725574903628877</v>
      </c>
      <c r="X49">
        <f t="shared" si="4"/>
        <v>1.1714242988169614</v>
      </c>
      <c r="Y49">
        <f t="shared" si="5"/>
        <v>0.84131995214675004</v>
      </c>
      <c r="AA49">
        <f t="shared" si="6"/>
        <v>1.4512910408081885</v>
      </c>
      <c r="AB49">
        <f t="shared" si="7"/>
        <v>1.8547620630067794</v>
      </c>
      <c r="AC49">
        <f t="shared" si="8"/>
        <v>1.647422903097169</v>
      </c>
      <c r="AE49">
        <f t="shared" si="9"/>
        <v>8.3635600824139313</v>
      </c>
      <c r="AF49">
        <f t="shared" si="10"/>
        <v>9.0257377376046808</v>
      </c>
      <c r="AG49">
        <f t="shared" si="20"/>
        <v>8.6545344277548875</v>
      </c>
      <c r="AJ49">
        <f t="shared" si="11"/>
        <v>-1.8504231004479062E-2</v>
      </c>
      <c r="AK49">
        <f t="shared" si="12"/>
        <v>0.22826372564778077</v>
      </c>
      <c r="AL49">
        <f t="shared" si="13"/>
        <v>-0.24927353627040122</v>
      </c>
      <c r="AN49">
        <f t="shared" si="14"/>
        <v>0.53733686539110292</v>
      </c>
      <c r="AO49">
        <f t="shared" si="15"/>
        <v>0.89123412348362896</v>
      </c>
      <c r="AP49">
        <f t="shared" si="16"/>
        <v>0.72021095086490405</v>
      </c>
      <c r="AR49">
        <f t="shared" si="17"/>
        <v>3.0641171791428135</v>
      </c>
      <c r="AS49">
        <f t="shared" si="18"/>
        <v>3.1740448585244541</v>
      </c>
      <c r="AT49">
        <f t="shared" si="19"/>
        <v>3.1134562116386597</v>
      </c>
    </row>
    <row r="50" spans="1:46" x14ac:dyDescent="0.2">
      <c r="A50" t="s">
        <v>158</v>
      </c>
      <c r="C50" t="s">
        <v>159</v>
      </c>
      <c r="D50" t="s">
        <v>160</v>
      </c>
      <c r="E50" t="s">
        <v>3</v>
      </c>
      <c r="F50" t="s">
        <v>4</v>
      </c>
      <c r="G50">
        <v>100</v>
      </c>
      <c r="H50">
        <v>2208.9699999999998</v>
      </c>
      <c r="I50">
        <v>2003.38</v>
      </c>
      <c r="J50">
        <v>18554.48</v>
      </c>
      <c r="K50">
        <v>16171.04</v>
      </c>
      <c r="L50">
        <v>1734.94</v>
      </c>
      <c r="M50">
        <v>1495.13</v>
      </c>
      <c r="O50">
        <v>1486.81</v>
      </c>
      <c r="P50">
        <v>14255.24</v>
      </c>
      <c r="Q50">
        <v>1310.5999999999999</v>
      </c>
      <c r="V50">
        <f t="shared" si="2"/>
        <v>1899.72</v>
      </c>
      <c r="W50">
        <f t="shared" si="3"/>
        <v>1.1627871475796432</v>
      </c>
      <c r="X50">
        <f t="shared" si="4"/>
        <v>1.0545659360326785</v>
      </c>
      <c r="Y50">
        <f t="shared" si="5"/>
        <v>0.78264691638767814</v>
      </c>
      <c r="AA50">
        <f t="shared" si="6"/>
        <v>0.9132609016065526</v>
      </c>
      <c r="AB50">
        <f t="shared" si="7"/>
        <v>0.78702650916977246</v>
      </c>
      <c r="AC50">
        <f t="shared" si="8"/>
        <v>0.68989114185248346</v>
      </c>
      <c r="AE50">
        <f t="shared" si="9"/>
        <v>9.766955130229718</v>
      </c>
      <c r="AF50">
        <f t="shared" si="10"/>
        <v>8.5123281325669051</v>
      </c>
      <c r="AG50">
        <f t="shared" si="20"/>
        <v>7.5038637272861264</v>
      </c>
      <c r="AJ50">
        <f t="shared" si="11"/>
        <v>0.21758703040035346</v>
      </c>
      <c r="AK50">
        <f t="shared" si="12"/>
        <v>7.6649301498097649E-2</v>
      </c>
      <c r="AL50">
        <f t="shared" si="13"/>
        <v>-0.35356649856246486</v>
      </c>
      <c r="AN50">
        <f t="shared" si="14"/>
        <v>-0.13090102472893281</v>
      </c>
      <c r="AO50">
        <f t="shared" si="15"/>
        <v>-0.34551586448665877</v>
      </c>
      <c r="AP50">
        <f t="shared" si="16"/>
        <v>-0.53555935835792645</v>
      </c>
      <c r="AR50">
        <f t="shared" si="17"/>
        <v>3.2879088689304039</v>
      </c>
      <c r="AS50">
        <f t="shared" si="18"/>
        <v>3.0895537648079361</v>
      </c>
      <c r="AT50">
        <f t="shared" si="19"/>
        <v>2.907633628259251</v>
      </c>
    </row>
    <row r="51" spans="1:46" x14ac:dyDescent="0.2">
      <c r="A51" t="s">
        <v>161</v>
      </c>
      <c r="C51" t="s">
        <v>162</v>
      </c>
      <c r="D51" t="s">
        <v>163</v>
      </c>
      <c r="E51" t="s">
        <v>3</v>
      </c>
      <c r="F51" t="s">
        <v>4</v>
      </c>
      <c r="G51">
        <v>100</v>
      </c>
      <c r="H51">
        <v>74.540000000000006</v>
      </c>
      <c r="I51">
        <v>81.67</v>
      </c>
      <c r="J51">
        <v>188.45</v>
      </c>
      <c r="K51">
        <v>151.91999999999999</v>
      </c>
      <c r="L51">
        <v>364.52</v>
      </c>
      <c r="M51">
        <v>361.78</v>
      </c>
      <c r="O51">
        <v>60.55</v>
      </c>
      <c r="P51">
        <v>157.44999999999999</v>
      </c>
      <c r="Q51">
        <v>388.94</v>
      </c>
      <c r="V51">
        <f t="shared" si="2"/>
        <v>72.25333333333333</v>
      </c>
      <c r="W51">
        <f t="shared" si="3"/>
        <v>1.0316479055176233</v>
      </c>
      <c r="X51">
        <f t="shared" si="4"/>
        <v>1.1303284738881714</v>
      </c>
      <c r="Y51">
        <f t="shared" si="5"/>
        <v>0.83802362059420554</v>
      </c>
      <c r="AA51">
        <f t="shared" si="6"/>
        <v>5.045026757704373</v>
      </c>
      <c r="AB51">
        <f t="shared" si="7"/>
        <v>5.0071046318508952</v>
      </c>
      <c r="AC51">
        <f t="shared" si="8"/>
        <v>5.3830042443255213</v>
      </c>
      <c r="AE51">
        <f t="shared" si="9"/>
        <v>2.6081841668204464</v>
      </c>
      <c r="AF51">
        <f t="shared" si="10"/>
        <v>2.1026019560804574</v>
      </c>
      <c r="AG51">
        <f t="shared" si="20"/>
        <v>2.1791382173832812</v>
      </c>
      <c r="AJ51">
        <f t="shared" si="11"/>
        <v>4.4950672663977072E-2</v>
      </c>
      <c r="AK51">
        <f t="shared" si="12"/>
        <v>0.17674208130142685</v>
      </c>
      <c r="AL51">
        <f t="shared" si="13"/>
        <v>-0.25493718648318192</v>
      </c>
      <c r="AN51">
        <f t="shared" si="14"/>
        <v>2.3348619210868424</v>
      </c>
      <c r="AO51">
        <f t="shared" si="15"/>
        <v>2.3239766032697204</v>
      </c>
      <c r="AP51">
        <f t="shared" si="16"/>
        <v>2.4284115628763789</v>
      </c>
      <c r="AR51">
        <f t="shared" si="17"/>
        <v>1.3830457434868459</v>
      </c>
      <c r="AS51">
        <f t="shared" si="18"/>
        <v>1.0721757590846244</v>
      </c>
      <c r="AT51">
        <f t="shared" si="19"/>
        <v>1.1237577059578994</v>
      </c>
    </row>
    <row r="52" spans="1:46" x14ac:dyDescent="0.2">
      <c r="A52" t="s">
        <v>164</v>
      </c>
      <c r="C52" t="s">
        <v>165</v>
      </c>
      <c r="D52" t="s">
        <v>166</v>
      </c>
      <c r="E52" t="s">
        <v>3</v>
      </c>
      <c r="F52" t="s">
        <v>4</v>
      </c>
      <c r="G52">
        <v>100</v>
      </c>
      <c r="H52">
        <v>18.64</v>
      </c>
      <c r="I52">
        <v>24.81</v>
      </c>
      <c r="J52">
        <v>59.12</v>
      </c>
      <c r="K52">
        <v>37.24</v>
      </c>
      <c r="L52">
        <v>51.79</v>
      </c>
      <c r="M52">
        <v>21.23</v>
      </c>
      <c r="O52">
        <v>12.88</v>
      </c>
      <c r="P52">
        <v>44.99</v>
      </c>
      <c r="Q52">
        <v>24.83</v>
      </c>
      <c r="V52">
        <f t="shared" si="2"/>
        <v>18.776666666666667</v>
      </c>
      <c r="W52">
        <f t="shared" si="3"/>
        <v>0.99272146280845019</v>
      </c>
      <c r="X52">
        <f t="shared" si="4"/>
        <v>1.3213207882123201</v>
      </c>
      <c r="Y52">
        <f t="shared" si="5"/>
        <v>0.68595774897922956</v>
      </c>
      <c r="AA52">
        <f t="shared" si="6"/>
        <v>2.7582105450026626</v>
      </c>
      <c r="AB52">
        <f t="shared" si="7"/>
        <v>1.1306586188531866</v>
      </c>
      <c r="AC52">
        <f t="shared" si="8"/>
        <v>1.3223859399964493</v>
      </c>
      <c r="AE52">
        <f t="shared" si="9"/>
        <v>3.1485886738860285</v>
      </c>
      <c r="AF52">
        <f t="shared" si="10"/>
        <v>1.9833126220486419</v>
      </c>
      <c r="AG52">
        <f t="shared" si="20"/>
        <v>2.3960589383987219</v>
      </c>
      <c r="AJ52">
        <f t="shared" si="11"/>
        <v>-1.0539110864111814E-2</v>
      </c>
      <c r="AK52">
        <f t="shared" si="12"/>
        <v>0.40198076437403873</v>
      </c>
      <c r="AL52">
        <f t="shared" si="13"/>
        <v>-0.54380837740377497</v>
      </c>
      <c r="AN52">
        <f t="shared" si="14"/>
        <v>1.4637325876124561</v>
      </c>
      <c r="AO52">
        <f t="shared" si="15"/>
        <v>0.17716340038698572</v>
      </c>
      <c r="AP52">
        <f t="shared" si="16"/>
        <v>0.40314329065844862</v>
      </c>
      <c r="AR52">
        <f t="shared" si="17"/>
        <v>1.6547052986277591</v>
      </c>
      <c r="AS52">
        <f t="shared" si="18"/>
        <v>0.9879121020404017</v>
      </c>
      <c r="AT52">
        <f t="shared" si="19"/>
        <v>1.2606633960606541</v>
      </c>
    </row>
    <row r="53" spans="1:46" x14ac:dyDescent="0.2">
      <c r="A53" t="s">
        <v>167</v>
      </c>
      <c r="C53" t="s">
        <v>168</v>
      </c>
      <c r="D53" t="s">
        <v>169</v>
      </c>
      <c r="E53" t="s">
        <v>3</v>
      </c>
      <c r="F53" t="s">
        <v>4</v>
      </c>
      <c r="G53">
        <v>100</v>
      </c>
      <c r="H53">
        <v>761.17</v>
      </c>
      <c r="I53">
        <v>806.32</v>
      </c>
      <c r="J53">
        <v>2032.25</v>
      </c>
      <c r="K53">
        <v>1982.47</v>
      </c>
      <c r="L53">
        <v>1003.91</v>
      </c>
      <c r="M53">
        <v>1099.19</v>
      </c>
      <c r="O53">
        <v>596.53</v>
      </c>
      <c r="P53">
        <v>1536.59</v>
      </c>
      <c r="Q53">
        <v>904.07</v>
      </c>
      <c r="V53">
        <f t="shared" si="2"/>
        <v>721.34</v>
      </c>
      <c r="W53">
        <f t="shared" si="3"/>
        <v>1.0552166800676517</v>
      </c>
      <c r="X53">
        <f t="shared" si="4"/>
        <v>1.1178085230265895</v>
      </c>
      <c r="Y53">
        <f t="shared" si="5"/>
        <v>0.8269747969057587</v>
      </c>
      <c r="AA53">
        <f t="shared" si="6"/>
        <v>1.3917292816147724</v>
      </c>
      <c r="AB53">
        <f t="shared" si="7"/>
        <v>1.5238167854271218</v>
      </c>
      <c r="AC53">
        <f t="shared" si="8"/>
        <v>1.2533202096098928</v>
      </c>
      <c r="AE53">
        <f t="shared" si="9"/>
        <v>2.8173260875592647</v>
      </c>
      <c r="AF53">
        <f t="shared" si="10"/>
        <v>2.748315634790806</v>
      </c>
      <c r="AG53">
        <f t="shared" si="20"/>
        <v>2.1301882607369618</v>
      </c>
      <c r="AJ53">
        <f t="shared" si="11"/>
        <v>7.7539274915028433E-2</v>
      </c>
      <c r="AK53">
        <f t="shared" si="12"/>
        <v>0.16067308036501407</v>
      </c>
      <c r="AL53">
        <f t="shared" si="13"/>
        <v>-0.27408473276183465</v>
      </c>
      <c r="AN53">
        <f t="shared" si="14"/>
        <v>0.47687860626168965</v>
      </c>
      <c r="AO53">
        <f t="shared" si="15"/>
        <v>0.60768945227653492</v>
      </c>
      <c r="AP53">
        <f t="shared" si="16"/>
        <v>0.32575505456219256</v>
      </c>
      <c r="AR53">
        <f t="shared" si="17"/>
        <v>1.4943265561438324</v>
      </c>
      <c r="AS53">
        <f t="shared" si="18"/>
        <v>1.4585477023357341</v>
      </c>
      <c r="AT53">
        <f t="shared" si="19"/>
        <v>1.0909809378827868</v>
      </c>
    </row>
    <row r="54" spans="1:46" x14ac:dyDescent="0.2">
      <c r="A54" t="s">
        <v>170</v>
      </c>
      <c r="C54" t="s">
        <v>171</v>
      </c>
      <c r="D54" t="s">
        <v>172</v>
      </c>
      <c r="E54" t="s">
        <v>3</v>
      </c>
      <c r="F54" t="s">
        <v>4</v>
      </c>
      <c r="G54">
        <v>100</v>
      </c>
      <c r="H54">
        <v>184.92</v>
      </c>
      <c r="I54">
        <v>161.26</v>
      </c>
      <c r="J54">
        <v>463.72</v>
      </c>
      <c r="K54">
        <v>393.22</v>
      </c>
      <c r="L54">
        <v>268.91000000000003</v>
      </c>
      <c r="M54">
        <v>294.41000000000003</v>
      </c>
      <c r="O54">
        <v>181.66</v>
      </c>
      <c r="P54">
        <v>385.2</v>
      </c>
      <c r="Q54">
        <v>226.54</v>
      </c>
      <c r="V54">
        <f t="shared" si="2"/>
        <v>175.94666666666663</v>
      </c>
      <c r="W54">
        <f t="shared" si="3"/>
        <v>1.0510003031221584</v>
      </c>
      <c r="X54">
        <f t="shared" si="4"/>
        <v>0.91652773567747814</v>
      </c>
      <c r="Y54">
        <f t="shared" si="5"/>
        <v>1.0324719612003639</v>
      </c>
      <c r="AA54">
        <f t="shared" si="6"/>
        <v>1.5283608669293729</v>
      </c>
      <c r="AB54">
        <f t="shared" si="7"/>
        <v>1.6732911488329802</v>
      </c>
      <c r="AC54">
        <f t="shared" si="8"/>
        <v>1.2875492573507126</v>
      </c>
      <c r="AE54">
        <f t="shared" si="9"/>
        <v>2.6355713852682636</v>
      </c>
      <c r="AF54">
        <f t="shared" si="10"/>
        <v>2.2348817823582912</v>
      </c>
      <c r="AG54">
        <f t="shared" si="20"/>
        <v>2.1892997878144898</v>
      </c>
      <c r="AJ54">
        <f t="shared" si="11"/>
        <v>7.1763085392167178E-2</v>
      </c>
      <c r="AK54">
        <f t="shared" si="12"/>
        <v>-0.12574955507266528</v>
      </c>
      <c r="AL54">
        <f t="shared" si="13"/>
        <v>4.6102602965348703E-2</v>
      </c>
      <c r="AN54">
        <f t="shared" si="14"/>
        <v>0.61198522364965902</v>
      </c>
      <c r="AO54">
        <f t="shared" si="15"/>
        <v>0.74268849285532768</v>
      </c>
      <c r="AP54">
        <f t="shared" si="16"/>
        <v>0.36462762606382471</v>
      </c>
      <c r="AR54">
        <f t="shared" si="17"/>
        <v>1.3981157684392094</v>
      </c>
      <c r="AS54">
        <f t="shared" si="18"/>
        <v>1.1601985197682487</v>
      </c>
      <c r="AT54">
        <f t="shared" si="19"/>
        <v>1.1304695208870474</v>
      </c>
    </row>
    <row r="55" spans="1:46" x14ac:dyDescent="0.2">
      <c r="A55" t="s">
        <v>173</v>
      </c>
      <c r="C55" t="s">
        <v>174</v>
      </c>
      <c r="D55" t="s">
        <v>175</v>
      </c>
      <c r="E55" t="s">
        <v>3</v>
      </c>
      <c r="F55" t="s">
        <v>4</v>
      </c>
      <c r="G55">
        <v>100</v>
      </c>
      <c r="H55">
        <v>10422.74</v>
      </c>
      <c r="I55">
        <v>10936.94</v>
      </c>
      <c r="J55">
        <v>25632.27</v>
      </c>
      <c r="K55">
        <v>22863.17</v>
      </c>
      <c r="L55">
        <v>16616.37</v>
      </c>
      <c r="M55">
        <v>19052.34</v>
      </c>
      <c r="O55">
        <v>7128.69</v>
      </c>
      <c r="P55">
        <v>20771.310000000001</v>
      </c>
      <c r="Q55">
        <v>18444.97</v>
      </c>
      <c r="V55">
        <f t="shared" si="2"/>
        <v>9496.123333333333</v>
      </c>
      <c r="W55">
        <f t="shared" si="3"/>
        <v>1.0975784153322918</v>
      </c>
      <c r="X55">
        <f t="shared" si="4"/>
        <v>1.1517268274738077</v>
      </c>
      <c r="Y55">
        <f t="shared" si="5"/>
        <v>0.75069475719390055</v>
      </c>
      <c r="AA55">
        <f t="shared" si="6"/>
        <v>1.7498056224346987</v>
      </c>
      <c r="AB55">
        <f t="shared" si="7"/>
        <v>2.0063281963832962</v>
      </c>
      <c r="AC55">
        <f t="shared" si="8"/>
        <v>1.9423684120923734</v>
      </c>
      <c r="AE55">
        <f t="shared" si="9"/>
        <v>2.6992351615764609</v>
      </c>
      <c r="AF55">
        <f t="shared" si="10"/>
        <v>2.4076319564790825</v>
      </c>
      <c r="AG55">
        <f t="shared" si="20"/>
        <v>2.1873462749887063</v>
      </c>
      <c r="AJ55">
        <f t="shared" si="11"/>
        <v>0.13432401526835569</v>
      </c>
      <c r="AK55">
        <f t="shared" si="12"/>
        <v>0.20379857148244798</v>
      </c>
      <c r="AL55">
        <f t="shared" si="13"/>
        <v>-0.41370168754888814</v>
      </c>
      <c r="AN55">
        <f t="shared" si="14"/>
        <v>0.80719466884353364</v>
      </c>
      <c r="AO55">
        <f t="shared" si="15"/>
        <v>1.00455762218431</v>
      </c>
      <c r="AP55">
        <f t="shared" si="16"/>
        <v>0.9578168649639347</v>
      </c>
      <c r="AR55">
        <f t="shared" si="17"/>
        <v>1.4325506721219294</v>
      </c>
      <c r="AS55">
        <f t="shared" si="18"/>
        <v>1.2676148708583295</v>
      </c>
      <c r="AT55">
        <f t="shared" si="19"/>
        <v>1.1291816290114918</v>
      </c>
    </row>
    <row r="56" spans="1:46" x14ac:dyDescent="0.2">
      <c r="A56" t="s">
        <v>176</v>
      </c>
      <c r="C56" t="s">
        <v>177</v>
      </c>
      <c r="D56" t="s">
        <v>178</v>
      </c>
      <c r="E56" t="s">
        <v>3</v>
      </c>
      <c r="F56" t="s">
        <v>4</v>
      </c>
      <c r="G56">
        <v>100</v>
      </c>
      <c r="H56">
        <v>14113.92</v>
      </c>
      <c r="I56">
        <v>14558.13</v>
      </c>
      <c r="J56">
        <v>19788.61</v>
      </c>
      <c r="K56">
        <v>18555.66</v>
      </c>
      <c r="L56">
        <v>17715.89</v>
      </c>
      <c r="M56">
        <v>16254.42</v>
      </c>
      <c r="O56">
        <v>9947.69</v>
      </c>
      <c r="P56">
        <v>15121.24</v>
      </c>
      <c r="Q56">
        <v>13207.36</v>
      </c>
      <c r="V56">
        <f t="shared" si="2"/>
        <v>12873.246666666666</v>
      </c>
      <c r="W56">
        <f t="shared" si="3"/>
        <v>1.0963761019623643</v>
      </c>
      <c r="X56">
        <f t="shared" si="4"/>
        <v>1.130882548665527</v>
      </c>
      <c r="Y56">
        <f t="shared" si="5"/>
        <v>0.7727413493721087</v>
      </c>
      <c r="AA56">
        <f t="shared" si="6"/>
        <v>1.3761788660410454</v>
      </c>
      <c r="AB56">
        <f t="shared" si="7"/>
        <v>1.2626511726904428</v>
      </c>
      <c r="AC56">
        <f t="shared" si="8"/>
        <v>1.0259540846209738</v>
      </c>
      <c r="AE56">
        <f t="shared" si="9"/>
        <v>1.5371887537306053</v>
      </c>
      <c r="AF56">
        <f t="shared" si="10"/>
        <v>1.4414126040206383</v>
      </c>
      <c r="AG56">
        <f t="shared" si="20"/>
        <v>1.1746252046233352</v>
      </c>
      <c r="AJ56">
        <f t="shared" si="11"/>
        <v>0.13274278676397602</v>
      </c>
      <c r="AK56">
        <f t="shared" si="12"/>
        <v>0.17744910151457635</v>
      </c>
      <c r="AL56">
        <f t="shared" si="13"/>
        <v>-0.37194249628955173</v>
      </c>
      <c r="AN56">
        <f t="shared" si="14"/>
        <v>0.46066799357196375</v>
      </c>
      <c r="AO56">
        <f t="shared" si="15"/>
        <v>0.33645612690155535</v>
      </c>
      <c r="AP56">
        <f t="shared" si="16"/>
        <v>3.6966166255016919E-2</v>
      </c>
      <c r="AR56">
        <f t="shared" si="17"/>
        <v>0.62029432661064976</v>
      </c>
      <c r="AS56">
        <f t="shared" si="18"/>
        <v>0.52748336574827714</v>
      </c>
      <c r="AT56">
        <f t="shared" si="19"/>
        <v>0.23220050003546622</v>
      </c>
    </row>
    <row r="57" spans="1:46" x14ac:dyDescent="0.2">
      <c r="A57" t="s">
        <v>179</v>
      </c>
      <c r="C57" t="s">
        <v>180</v>
      </c>
      <c r="D57" t="s">
        <v>181</v>
      </c>
      <c r="E57" t="s">
        <v>3</v>
      </c>
      <c r="F57" t="s">
        <v>4</v>
      </c>
      <c r="G57">
        <v>100</v>
      </c>
      <c r="H57">
        <v>5745.33</v>
      </c>
      <c r="I57">
        <v>5824.08</v>
      </c>
      <c r="J57">
        <v>13956.04</v>
      </c>
      <c r="K57">
        <v>13061.05</v>
      </c>
      <c r="L57">
        <v>7009.47</v>
      </c>
      <c r="M57">
        <v>7174.76</v>
      </c>
      <c r="O57">
        <v>4796.6899999999996</v>
      </c>
      <c r="P57">
        <v>11665.68</v>
      </c>
      <c r="Q57">
        <v>6019.24</v>
      </c>
      <c r="V57">
        <f t="shared" si="2"/>
        <v>5455.3666666666659</v>
      </c>
      <c r="W57">
        <f t="shared" si="3"/>
        <v>1.0531519421242692</v>
      </c>
      <c r="X57">
        <f t="shared" si="4"/>
        <v>1.0675872688056411</v>
      </c>
      <c r="Y57">
        <f t="shared" si="5"/>
        <v>0.87926078907009009</v>
      </c>
      <c r="AA57">
        <f t="shared" si="6"/>
        <v>1.2848760547717542</v>
      </c>
      <c r="AB57">
        <f t="shared" si="7"/>
        <v>1.315174659815106</v>
      </c>
      <c r="AC57">
        <f t="shared" si="8"/>
        <v>1.1033612161724542</v>
      </c>
      <c r="AE57">
        <f t="shared" si="9"/>
        <v>2.5582221787719743</v>
      </c>
      <c r="AF57">
        <f t="shared" si="10"/>
        <v>2.3941653784346912</v>
      </c>
      <c r="AG57">
        <f t="shared" si="20"/>
        <v>2.1383860540996333</v>
      </c>
      <c r="AJ57">
        <f t="shared" si="11"/>
        <v>7.4713594327147442E-2</v>
      </c>
      <c r="AK57">
        <f t="shared" si="12"/>
        <v>9.4354006264601928E-2</v>
      </c>
      <c r="AL57">
        <f t="shared" si="13"/>
        <v>-0.18563696217363967</v>
      </c>
      <c r="AN57">
        <f t="shared" si="14"/>
        <v>0.3616291969362479</v>
      </c>
      <c r="AO57">
        <f t="shared" si="15"/>
        <v>0.39525440721064548</v>
      </c>
      <c r="AP57">
        <f t="shared" si="16"/>
        <v>0.1419051748540352</v>
      </c>
      <c r="AR57">
        <f t="shared" si="17"/>
        <v>1.3551415661323754</v>
      </c>
      <c r="AS57">
        <f t="shared" si="18"/>
        <v>1.2595228107638763</v>
      </c>
      <c r="AT57">
        <f t="shared" si="19"/>
        <v>1.0965223339081318</v>
      </c>
    </row>
    <row r="58" spans="1:46" x14ac:dyDescent="0.2">
      <c r="A58" t="s">
        <v>182</v>
      </c>
      <c r="C58" t="s">
        <v>183</v>
      </c>
      <c r="D58" t="s">
        <v>184</v>
      </c>
      <c r="E58" t="s">
        <v>3</v>
      </c>
      <c r="F58" t="s">
        <v>4</v>
      </c>
      <c r="G58">
        <v>100</v>
      </c>
      <c r="H58">
        <v>2759.42</v>
      </c>
      <c r="I58">
        <v>2661.87</v>
      </c>
      <c r="J58">
        <v>6144.8</v>
      </c>
      <c r="K58">
        <v>5141.6099999999997</v>
      </c>
      <c r="L58">
        <v>4581.3500000000004</v>
      </c>
      <c r="M58">
        <v>4475.2299999999996</v>
      </c>
      <c r="O58">
        <v>2487.89</v>
      </c>
      <c r="P58">
        <v>5218.49</v>
      </c>
      <c r="Q58">
        <v>3691.81</v>
      </c>
      <c r="V58">
        <f t="shared" si="2"/>
        <v>2636.3933333333334</v>
      </c>
      <c r="W58">
        <f t="shared" si="3"/>
        <v>1.046664761707282</v>
      </c>
      <c r="X58">
        <f t="shared" si="4"/>
        <v>1.0096634543656864</v>
      </c>
      <c r="Y58">
        <f t="shared" si="5"/>
        <v>0.94367178392703155</v>
      </c>
      <c r="AA58">
        <f t="shared" si="6"/>
        <v>1.7377338738023411</v>
      </c>
      <c r="AB58">
        <f t="shared" si="7"/>
        <v>1.6974819134221244</v>
      </c>
      <c r="AC58">
        <f t="shared" si="8"/>
        <v>1.4003259503513639</v>
      </c>
      <c r="AE58">
        <f t="shared" si="9"/>
        <v>2.3307599523591573</v>
      </c>
      <c r="AF58">
        <f t="shared" si="10"/>
        <v>1.9502438938044144</v>
      </c>
      <c r="AG58">
        <f t="shared" si="20"/>
        <v>1.9794049446339568</v>
      </c>
      <c r="AJ58">
        <f t="shared" si="11"/>
        <v>6.5799432652473788E-2</v>
      </c>
      <c r="AK58">
        <f t="shared" si="12"/>
        <v>1.387448740414006E-2</v>
      </c>
      <c r="AL58">
        <f t="shared" si="13"/>
        <v>-8.3642928136484856E-2</v>
      </c>
      <c r="AN58">
        <f t="shared" si="14"/>
        <v>0.7972071567533594</v>
      </c>
      <c r="AO58">
        <f t="shared" si="15"/>
        <v>0.76339620271435504</v>
      </c>
      <c r="AP58">
        <f t="shared" si="16"/>
        <v>0.4857626787574853</v>
      </c>
      <c r="AR58">
        <f t="shared" si="17"/>
        <v>1.220800427300702</v>
      </c>
      <c r="AS58">
        <f t="shared" si="18"/>
        <v>0.96365455596435712</v>
      </c>
      <c r="AT58">
        <f t="shared" si="19"/>
        <v>0.98506678765195466</v>
      </c>
    </row>
    <row r="59" spans="1:46" x14ac:dyDescent="0.2">
      <c r="A59" t="s">
        <v>185</v>
      </c>
      <c r="C59" t="s">
        <v>186</v>
      </c>
      <c r="D59" t="s">
        <v>187</v>
      </c>
      <c r="E59" t="s">
        <v>3</v>
      </c>
      <c r="F59" t="s">
        <v>4</v>
      </c>
      <c r="G59">
        <v>100</v>
      </c>
      <c r="H59">
        <v>7.17</v>
      </c>
      <c r="I59">
        <v>5.17</v>
      </c>
      <c r="J59">
        <v>7.39</v>
      </c>
      <c r="K59">
        <v>16.38</v>
      </c>
      <c r="L59">
        <v>1.99</v>
      </c>
      <c r="M59">
        <v>12</v>
      </c>
      <c r="O59">
        <v>6.44</v>
      </c>
      <c r="P59">
        <v>9.84</v>
      </c>
      <c r="Q59">
        <v>3.1</v>
      </c>
      <c r="V59">
        <f t="shared" si="2"/>
        <v>6.2600000000000007</v>
      </c>
      <c r="W59">
        <f t="shared" si="3"/>
        <v>1.145367412140575</v>
      </c>
      <c r="X59">
        <f t="shared" si="4"/>
        <v>0.82587859424920118</v>
      </c>
      <c r="Y59">
        <f t="shared" si="5"/>
        <v>1.0287539936102237</v>
      </c>
      <c r="AA59">
        <f t="shared" si="6"/>
        <v>0.3178913738019169</v>
      </c>
      <c r="AB59">
        <f t="shared" si="7"/>
        <v>1.9169329073482426</v>
      </c>
      <c r="AC59">
        <f t="shared" si="8"/>
        <v>0.49520766773162933</v>
      </c>
      <c r="AE59">
        <f t="shared" si="9"/>
        <v>1.180511182108626</v>
      </c>
      <c r="AF59">
        <f t="shared" si="10"/>
        <v>2.6166134185303509</v>
      </c>
      <c r="AG59">
        <f t="shared" si="20"/>
        <v>1.5718849840255589</v>
      </c>
      <c r="AJ59">
        <f t="shared" si="11"/>
        <v>0.19581046176928632</v>
      </c>
      <c r="AK59">
        <f t="shared" si="12"/>
        <v>-0.27599837661768389</v>
      </c>
      <c r="AL59">
        <f t="shared" si="13"/>
        <v>4.0898031181998709E-2</v>
      </c>
      <c r="AN59">
        <f t="shared" si="14"/>
        <v>-1.6533942263889698</v>
      </c>
      <c r="AO59">
        <f t="shared" si="15"/>
        <v>0.9387998435632624</v>
      </c>
      <c r="AP59">
        <f t="shared" si="16"/>
        <v>-1.0138944416583811</v>
      </c>
      <c r="AR59">
        <f t="shared" si="17"/>
        <v>0.23941170721353242</v>
      </c>
      <c r="AS59">
        <f t="shared" si="18"/>
        <v>1.3877007947083901</v>
      </c>
      <c r="AT59">
        <f t="shared" si="19"/>
        <v>0.65249565840662138</v>
      </c>
    </row>
    <row r="60" spans="1:46" x14ac:dyDescent="0.2">
      <c r="A60" t="s">
        <v>188</v>
      </c>
      <c r="C60" t="s">
        <v>189</v>
      </c>
      <c r="D60" t="s">
        <v>190</v>
      </c>
      <c r="E60" t="s">
        <v>3</v>
      </c>
      <c r="F60" t="s">
        <v>4</v>
      </c>
      <c r="G60">
        <v>100</v>
      </c>
      <c r="H60">
        <v>288.13</v>
      </c>
      <c r="I60">
        <v>284.27999999999997</v>
      </c>
      <c r="J60">
        <v>2492.2800000000002</v>
      </c>
      <c r="K60">
        <v>2426.33</v>
      </c>
      <c r="L60">
        <v>332.65</v>
      </c>
      <c r="M60">
        <v>296.26</v>
      </c>
      <c r="O60">
        <v>212.59</v>
      </c>
      <c r="P60">
        <v>1892.26</v>
      </c>
      <c r="Q60">
        <v>217.23</v>
      </c>
      <c r="V60">
        <f t="shared" si="2"/>
        <v>261.66666666666669</v>
      </c>
      <c r="W60">
        <f t="shared" si="3"/>
        <v>1.1011337579617833</v>
      </c>
      <c r="X60">
        <f t="shared" si="4"/>
        <v>1.0864203821656049</v>
      </c>
      <c r="Y60">
        <f t="shared" si="5"/>
        <v>0.81244585987261142</v>
      </c>
      <c r="AA60">
        <f t="shared" si="6"/>
        <v>1.2712738853503183</v>
      </c>
      <c r="AB60">
        <f t="shared" si="7"/>
        <v>1.1322038216560508</v>
      </c>
      <c r="AC60">
        <f t="shared" si="8"/>
        <v>0.83017834394904444</v>
      </c>
      <c r="AE60">
        <f t="shared" si="9"/>
        <v>9.5246369426751585</v>
      </c>
      <c r="AF60">
        <f t="shared" si="10"/>
        <v>9.2725987261146479</v>
      </c>
      <c r="AG60">
        <f t="shared" si="20"/>
        <v>7.2315668789808916</v>
      </c>
      <c r="AJ60">
        <f t="shared" si="11"/>
        <v>0.13898972796425646</v>
      </c>
      <c r="AK60">
        <f t="shared" si="12"/>
        <v>0.11958245112882927</v>
      </c>
      <c r="AL60">
        <f t="shared" si="13"/>
        <v>-0.29965641760749412</v>
      </c>
      <c r="AN60">
        <f t="shared" si="14"/>
        <v>0.34627488043694071</v>
      </c>
      <c r="AO60">
        <f t="shared" si="15"/>
        <v>0.17913369847267094</v>
      </c>
      <c r="AP60">
        <f t="shared" si="16"/>
        <v>-0.26850679663027804</v>
      </c>
      <c r="AR60">
        <f t="shared" si="17"/>
        <v>3.2516641014264698</v>
      </c>
      <c r="AS60">
        <f t="shared" si="18"/>
        <v>3.2129737233017832</v>
      </c>
      <c r="AT60">
        <f t="shared" si="19"/>
        <v>2.8543082728501075</v>
      </c>
    </row>
    <row r="61" spans="1:46" x14ac:dyDescent="0.2">
      <c r="A61" t="s">
        <v>191</v>
      </c>
      <c r="C61" t="s">
        <v>192</v>
      </c>
      <c r="D61" t="s">
        <v>193</v>
      </c>
      <c r="E61" t="s">
        <v>3</v>
      </c>
      <c r="F61" t="s">
        <v>4</v>
      </c>
      <c r="G61">
        <v>100</v>
      </c>
      <c r="H61">
        <v>541.85</v>
      </c>
      <c r="I61">
        <v>645.04999999999995</v>
      </c>
      <c r="J61">
        <v>969.94</v>
      </c>
      <c r="K61">
        <v>907.08</v>
      </c>
      <c r="L61">
        <v>428.26</v>
      </c>
      <c r="M61">
        <v>523.29</v>
      </c>
      <c r="O61">
        <v>436.77</v>
      </c>
      <c r="P61">
        <v>1030.48</v>
      </c>
      <c r="Q61">
        <v>423.07</v>
      </c>
      <c r="V61">
        <f t="shared" si="2"/>
        <v>541.22333333333336</v>
      </c>
      <c r="W61">
        <f t="shared" si="3"/>
        <v>1.0011578707495981</v>
      </c>
      <c r="X61">
        <f t="shared" si="4"/>
        <v>1.1918370112153329</v>
      </c>
      <c r="Y61">
        <f t="shared" si="5"/>
        <v>0.80700511803506858</v>
      </c>
      <c r="AA61">
        <f t="shared" si="6"/>
        <v>0.7912814796110047</v>
      </c>
      <c r="AB61">
        <f t="shared" si="7"/>
        <v>0.96686518812320221</v>
      </c>
      <c r="AC61">
        <f t="shared" si="8"/>
        <v>0.78169209260502437</v>
      </c>
      <c r="AE61">
        <f t="shared" si="9"/>
        <v>1.7921252471253395</v>
      </c>
      <c r="AF61">
        <f t="shared" si="10"/>
        <v>1.6759809567215014</v>
      </c>
      <c r="AG61">
        <f t="shared" si="20"/>
        <v>1.9039829522008782</v>
      </c>
      <c r="AJ61">
        <f t="shared" si="11"/>
        <v>1.6694880491567748E-3</v>
      </c>
      <c r="AK61">
        <f t="shared" si="12"/>
        <v>0.25318695460121754</v>
      </c>
      <c r="AL61">
        <f t="shared" si="13"/>
        <v>-0.30935027176795166</v>
      </c>
      <c r="AN61">
        <f t="shared" si="14"/>
        <v>-0.33773710435865523</v>
      </c>
      <c r="AO61">
        <f t="shared" si="15"/>
        <v>-4.8613348912966509E-2</v>
      </c>
      <c r="AP61">
        <f t="shared" si="16"/>
        <v>-0.3553276509716341</v>
      </c>
      <c r="AR61">
        <f t="shared" si="17"/>
        <v>0.84167146724616548</v>
      </c>
      <c r="AS61">
        <f t="shared" si="18"/>
        <v>0.74500575655544132</v>
      </c>
      <c r="AT61">
        <f t="shared" si="19"/>
        <v>0.92902056116405052</v>
      </c>
    </row>
    <row r="62" spans="1:46" x14ac:dyDescent="0.2">
      <c r="A62" t="s">
        <v>194</v>
      </c>
      <c r="C62" t="s">
        <v>195</v>
      </c>
      <c r="D62" t="s">
        <v>196</v>
      </c>
      <c r="E62" t="s">
        <v>3</v>
      </c>
      <c r="F62" t="s">
        <v>4</v>
      </c>
      <c r="G62">
        <v>100</v>
      </c>
      <c r="H62">
        <v>8.6</v>
      </c>
      <c r="I62">
        <v>8.27</v>
      </c>
      <c r="J62">
        <v>11.09</v>
      </c>
      <c r="K62">
        <v>23.83</v>
      </c>
      <c r="L62">
        <v>11.95</v>
      </c>
      <c r="M62">
        <v>4.6100000000000003</v>
      </c>
      <c r="O62">
        <v>5.15</v>
      </c>
      <c r="P62">
        <v>18.28</v>
      </c>
      <c r="Q62">
        <v>11.38</v>
      </c>
      <c r="V62">
        <f t="shared" si="2"/>
        <v>7.339999999999999</v>
      </c>
      <c r="W62">
        <f t="shared" si="3"/>
        <v>1.1716621253405997</v>
      </c>
      <c r="X62">
        <f t="shared" si="4"/>
        <v>1.1267029972752045</v>
      </c>
      <c r="Y62">
        <f t="shared" si="5"/>
        <v>0.70163487738419639</v>
      </c>
      <c r="AA62">
        <f t="shared" si="6"/>
        <v>1.6280653950953681</v>
      </c>
      <c r="AB62">
        <f t="shared" si="7"/>
        <v>0.62806539509536796</v>
      </c>
      <c r="AC62">
        <f t="shared" si="8"/>
        <v>1.5504087193460494</v>
      </c>
      <c r="AE62">
        <f t="shared" si="9"/>
        <v>1.5108991825613081</v>
      </c>
      <c r="AF62">
        <f t="shared" si="10"/>
        <v>3.2465940054495914</v>
      </c>
      <c r="AG62">
        <f t="shared" si="20"/>
        <v>2.4904632152588562</v>
      </c>
      <c r="AJ62">
        <f t="shared" si="11"/>
        <v>0.22855659674624776</v>
      </c>
      <c r="AK62">
        <f t="shared" si="12"/>
        <v>0.17210726632806211</v>
      </c>
      <c r="AL62">
        <f t="shared" si="13"/>
        <v>-0.51120763077263165</v>
      </c>
      <c r="AN62">
        <f t="shared" si="14"/>
        <v>0.7031586500248983</v>
      </c>
      <c r="AO62">
        <f t="shared" si="15"/>
        <v>-0.67101331241387463</v>
      </c>
      <c r="AP62">
        <f t="shared" si="16"/>
        <v>0.63264858946336944</v>
      </c>
      <c r="AR62">
        <f t="shared" si="17"/>
        <v>0.59540739731849734</v>
      </c>
      <c r="AS62">
        <f t="shared" si="18"/>
        <v>1.6989269833470584</v>
      </c>
      <c r="AT62">
        <f t="shared" si="19"/>
        <v>1.3164141022148572</v>
      </c>
    </row>
    <row r="63" spans="1:46" x14ac:dyDescent="0.2">
      <c r="A63" t="s">
        <v>197</v>
      </c>
      <c r="C63" t="s">
        <v>198</v>
      </c>
      <c r="D63" t="s">
        <v>199</v>
      </c>
      <c r="E63" t="s">
        <v>3</v>
      </c>
      <c r="F63" t="s">
        <v>4</v>
      </c>
      <c r="G63">
        <v>100</v>
      </c>
      <c r="H63">
        <v>881.58</v>
      </c>
      <c r="I63">
        <v>879.71</v>
      </c>
      <c r="J63">
        <v>2497.83</v>
      </c>
      <c r="K63">
        <v>2417.39</v>
      </c>
      <c r="L63">
        <v>1350.5</v>
      </c>
      <c r="M63">
        <v>1377.92</v>
      </c>
      <c r="O63">
        <v>663.52</v>
      </c>
      <c r="P63">
        <v>2055.34</v>
      </c>
      <c r="Q63">
        <v>1105.79</v>
      </c>
      <c r="V63">
        <f t="shared" si="2"/>
        <v>808.27</v>
      </c>
      <c r="W63">
        <f t="shared" si="3"/>
        <v>1.09069988988828</v>
      </c>
      <c r="X63">
        <f t="shared" si="4"/>
        <v>1.0883863065559776</v>
      </c>
      <c r="Y63">
        <f t="shared" si="5"/>
        <v>0.82091380355574251</v>
      </c>
      <c r="AA63">
        <f t="shared" si="6"/>
        <v>1.6708525616440051</v>
      </c>
      <c r="AB63">
        <f t="shared" si="7"/>
        <v>1.7047768691155185</v>
      </c>
      <c r="AC63">
        <f t="shared" si="8"/>
        <v>1.3680948198003142</v>
      </c>
      <c r="AE63">
        <f t="shared" si="9"/>
        <v>3.0903410988902222</v>
      </c>
      <c r="AF63">
        <f t="shared" si="10"/>
        <v>2.9908198992910782</v>
      </c>
      <c r="AG63">
        <f t="shared" si="20"/>
        <v>2.5428878963712624</v>
      </c>
      <c r="AJ63">
        <f t="shared" si="11"/>
        <v>0.12525419338404661</v>
      </c>
      <c r="AK63">
        <f t="shared" si="12"/>
        <v>0.12219071066379115</v>
      </c>
      <c r="AL63">
        <f t="shared" si="13"/>
        <v>-0.28469734878090663</v>
      </c>
      <c r="AN63">
        <f t="shared" si="14"/>
        <v>0.74058443359682358</v>
      </c>
      <c r="AO63">
        <f t="shared" si="15"/>
        <v>0.76958292348036572</v>
      </c>
      <c r="AP63">
        <f t="shared" si="16"/>
        <v>0.45216822387516836</v>
      </c>
      <c r="AR63">
        <f t="shared" si="17"/>
        <v>1.6277660855465812</v>
      </c>
      <c r="AS63">
        <f t="shared" si="18"/>
        <v>1.5805410370962898</v>
      </c>
      <c r="AT63">
        <f t="shared" si="19"/>
        <v>1.3464678619831238</v>
      </c>
    </row>
    <row r="64" spans="1:46" x14ac:dyDescent="0.2">
      <c r="A64" t="s">
        <v>200</v>
      </c>
      <c r="C64" t="s">
        <v>201</v>
      </c>
      <c r="D64" t="s">
        <v>202</v>
      </c>
      <c r="E64" t="s">
        <v>3</v>
      </c>
      <c r="F64" t="s">
        <v>4</v>
      </c>
      <c r="G64">
        <v>100</v>
      </c>
      <c r="H64">
        <v>13060.32</v>
      </c>
      <c r="I64">
        <v>13900.67</v>
      </c>
      <c r="J64">
        <v>29245.99</v>
      </c>
      <c r="K64">
        <v>29010.16</v>
      </c>
      <c r="L64">
        <v>14935.21</v>
      </c>
      <c r="M64">
        <v>14905.11</v>
      </c>
      <c r="O64">
        <v>8651.57</v>
      </c>
      <c r="P64">
        <v>24006.16</v>
      </c>
      <c r="Q64">
        <v>14422.79</v>
      </c>
      <c r="V64">
        <f t="shared" si="2"/>
        <v>11870.853333333333</v>
      </c>
      <c r="W64">
        <f t="shared" si="3"/>
        <v>1.1002006033826268</v>
      </c>
      <c r="X64">
        <f t="shared" si="4"/>
        <v>1.1709916389049257</v>
      </c>
      <c r="Y64">
        <f t="shared" si="5"/>
        <v>0.72880775771244755</v>
      </c>
      <c r="AA64">
        <f t="shared" si="6"/>
        <v>1.2581412288248865</v>
      </c>
      <c r="AB64">
        <f t="shared" si="7"/>
        <v>1.2556056065612808</v>
      </c>
      <c r="AC64">
        <f t="shared" si="8"/>
        <v>1.2149749975851218</v>
      </c>
      <c r="AE64">
        <f t="shared" si="9"/>
        <v>2.4636805104715869</v>
      </c>
      <c r="AF64">
        <f t="shared" si="10"/>
        <v>2.4438142048760327</v>
      </c>
      <c r="AG64">
        <f t="shared" si="20"/>
        <v>2.022277533544345</v>
      </c>
      <c r="AJ64">
        <f t="shared" si="11"/>
        <v>0.1377665993128252</v>
      </c>
      <c r="AK64">
        <f t="shared" si="12"/>
        <v>0.22773077476870604</v>
      </c>
      <c r="AL64">
        <f t="shared" si="13"/>
        <v>-0.45638977906009015</v>
      </c>
      <c r="AN64">
        <f t="shared" si="14"/>
        <v>0.33129387666011989</v>
      </c>
      <c r="AO64">
        <f t="shared" si="15"/>
        <v>0.32838337600470918</v>
      </c>
      <c r="AP64">
        <f t="shared" si="16"/>
        <v>0.28092662557501075</v>
      </c>
      <c r="AR64">
        <f t="shared" si="17"/>
        <v>1.3008151797976875</v>
      </c>
      <c r="AS64">
        <f t="shared" si="18"/>
        <v>1.28913460598601</v>
      </c>
      <c r="AT64">
        <f t="shared" si="19"/>
        <v>1.0159810035673551</v>
      </c>
    </row>
    <row r="65" spans="1:46" x14ac:dyDescent="0.2">
      <c r="A65" t="s">
        <v>203</v>
      </c>
      <c r="C65" t="s">
        <v>204</v>
      </c>
      <c r="D65" t="s">
        <v>205</v>
      </c>
      <c r="E65" t="s">
        <v>3</v>
      </c>
      <c r="F65" t="s">
        <v>4</v>
      </c>
      <c r="G65">
        <v>100</v>
      </c>
      <c r="H65">
        <v>1119.54</v>
      </c>
      <c r="I65">
        <v>1155.72</v>
      </c>
      <c r="J65">
        <v>1139.9100000000001</v>
      </c>
      <c r="K65">
        <v>1219.8699999999999</v>
      </c>
      <c r="L65">
        <v>778.83</v>
      </c>
      <c r="M65">
        <v>791.86</v>
      </c>
      <c r="O65">
        <v>829.73</v>
      </c>
      <c r="P65">
        <v>999.55</v>
      </c>
      <c r="Q65">
        <v>756.15</v>
      </c>
      <c r="V65">
        <f t="shared" si="2"/>
        <v>1034.9966666666667</v>
      </c>
      <c r="W65">
        <f t="shared" si="3"/>
        <v>1.0816846431067411</v>
      </c>
      <c r="X65">
        <f t="shared" si="4"/>
        <v>1.1166412774276246</v>
      </c>
      <c r="Y65">
        <f t="shared" si="5"/>
        <v>0.8016740794656344</v>
      </c>
      <c r="AA65">
        <f t="shared" si="6"/>
        <v>0.75249517711812275</v>
      </c>
      <c r="AB65">
        <f t="shared" si="7"/>
        <v>0.76508458964441106</v>
      </c>
      <c r="AC65">
        <f t="shared" si="8"/>
        <v>0.73058206306622564</v>
      </c>
      <c r="AE65">
        <f t="shared" si="9"/>
        <v>1.1013658659126118</v>
      </c>
      <c r="AF65">
        <f t="shared" si="10"/>
        <v>1.1786221533724746</v>
      </c>
      <c r="AG65">
        <f t="shared" si="20"/>
        <v>0.96575190258261701</v>
      </c>
      <c r="AJ65">
        <f t="shared" si="11"/>
        <v>0.11327995374866133</v>
      </c>
      <c r="AK65">
        <f t="shared" si="12"/>
        <v>0.1591657924501434</v>
      </c>
      <c r="AL65">
        <f t="shared" si="13"/>
        <v>-0.31891226656924937</v>
      </c>
      <c r="AN65">
        <f t="shared" si="14"/>
        <v>-0.41024575948686914</v>
      </c>
      <c r="AO65">
        <f t="shared" si="15"/>
        <v>-0.38630883033188451</v>
      </c>
      <c r="AP65">
        <f t="shared" si="16"/>
        <v>-0.4528817611752074</v>
      </c>
      <c r="AR65">
        <f t="shared" si="17"/>
        <v>0.13929380156065668</v>
      </c>
      <c r="AS65">
        <f t="shared" si="18"/>
        <v>0.23710128844134026</v>
      </c>
      <c r="AT65">
        <f t="shared" si="19"/>
        <v>-5.0275480241387838E-2</v>
      </c>
    </row>
    <row r="66" spans="1:46" x14ac:dyDescent="0.2">
      <c r="A66" t="s">
        <v>206</v>
      </c>
      <c r="C66" t="s">
        <v>207</v>
      </c>
      <c r="D66" t="s">
        <v>208</v>
      </c>
      <c r="E66" t="s">
        <v>3</v>
      </c>
      <c r="F66" t="s">
        <v>4</v>
      </c>
      <c r="G66">
        <v>100</v>
      </c>
      <c r="H66">
        <v>3575.07</v>
      </c>
      <c r="I66">
        <v>3215.96</v>
      </c>
      <c r="J66">
        <v>12223.09</v>
      </c>
      <c r="K66">
        <v>10943.04</v>
      </c>
      <c r="L66">
        <v>6654.91</v>
      </c>
      <c r="M66">
        <v>5272.63</v>
      </c>
      <c r="O66">
        <v>2355.19</v>
      </c>
      <c r="P66">
        <v>8592.5</v>
      </c>
      <c r="Q66">
        <v>4591.75</v>
      </c>
      <c r="V66">
        <f t="shared" si="2"/>
        <v>3048.7400000000002</v>
      </c>
      <c r="W66">
        <f t="shared" si="3"/>
        <v>1.1726385326397135</v>
      </c>
      <c r="X66">
        <f t="shared" si="4"/>
        <v>1.0548488883932379</v>
      </c>
      <c r="Y66">
        <f t="shared" si="5"/>
        <v>0.77251257896704861</v>
      </c>
      <c r="AA66">
        <f t="shared" si="6"/>
        <v>2.1828394681081362</v>
      </c>
      <c r="AB66">
        <f t="shared" si="7"/>
        <v>1.7294456070376614</v>
      </c>
      <c r="AC66">
        <f t="shared" si="8"/>
        <v>1.5061140011939358</v>
      </c>
      <c r="AE66">
        <f t="shared" si="9"/>
        <v>4.009226762531406</v>
      </c>
      <c r="AF66">
        <f t="shared" si="10"/>
        <v>3.5893647867643681</v>
      </c>
      <c r="AG66">
        <f t="shared" si="20"/>
        <v>2.8183774280522442</v>
      </c>
      <c r="AJ66">
        <f t="shared" si="11"/>
        <v>0.22975836926205498</v>
      </c>
      <c r="AK66">
        <f t="shared" si="12"/>
        <v>7.7036341510435036E-2</v>
      </c>
      <c r="AL66">
        <f t="shared" si="13"/>
        <v>-0.37236967000545795</v>
      </c>
      <c r="AN66">
        <f t="shared" si="14"/>
        <v>1.1262060345521221</v>
      </c>
      <c r="AO66">
        <f t="shared" si="15"/>
        <v>0.79030964008202653</v>
      </c>
      <c r="AP66">
        <f t="shared" si="16"/>
        <v>0.59083097501148441</v>
      </c>
      <c r="AR66">
        <f t="shared" si="17"/>
        <v>2.0033240188674659</v>
      </c>
      <c r="AS66">
        <f t="shared" si="18"/>
        <v>1.8437285515497388</v>
      </c>
      <c r="AT66">
        <f t="shared" si="19"/>
        <v>1.4948648256709287</v>
      </c>
    </row>
    <row r="67" spans="1:46" x14ac:dyDescent="0.2">
      <c r="A67" t="s">
        <v>209</v>
      </c>
      <c r="C67" t="s">
        <v>210</v>
      </c>
      <c r="D67" t="s">
        <v>211</v>
      </c>
      <c r="E67" t="s">
        <v>3</v>
      </c>
      <c r="F67" t="s">
        <v>4</v>
      </c>
      <c r="G67">
        <v>100</v>
      </c>
      <c r="H67">
        <v>1882.14</v>
      </c>
      <c r="I67">
        <v>1744.95</v>
      </c>
      <c r="J67">
        <v>3369.85</v>
      </c>
      <c r="K67">
        <v>3124.88</v>
      </c>
      <c r="L67">
        <v>2047.67</v>
      </c>
      <c r="M67">
        <v>1702.78</v>
      </c>
      <c r="O67">
        <v>1441.71</v>
      </c>
      <c r="P67">
        <v>2583.94</v>
      </c>
      <c r="Q67">
        <v>1515.41</v>
      </c>
      <c r="V67">
        <f t="shared" ref="V67:V117" si="21">AVERAGE(H67,I67,O67)</f>
        <v>1689.6000000000001</v>
      </c>
      <c r="W67">
        <f t="shared" ref="W67:W94" si="22">H67/V67</f>
        <v>1.113955965909091</v>
      </c>
      <c r="X67">
        <f t="shared" ref="X67:X94" si="23">I67/V67</f>
        <v>1.0327592329545454</v>
      </c>
      <c r="Y67">
        <f t="shared" ref="Y67:Y94" si="24">O67/V67</f>
        <v>0.85328480113636362</v>
      </c>
      <c r="AA67">
        <f t="shared" ref="AA67:AA94" si="25">L67/V67</f>
        <v>1.2119258996212121</v>
      </c>
      <c r="AB67">
        <f t="shared" ref="AB67:AB94" si="26">M67/V67</f>
        <v>1.0078006628787879</v>
      </c>
      <c r="AC67">
        <f t="shared" ref="AC67:AC94" si="27">Q67/V67</f>
        <v>0.89690459280303025</v>
      </c>
      <c r="AE67">
        <f t="shared" ref="AE67:AE94" si="28">J67/V67</f>
        <v>1.994466145833333</v>
      </c>
      <c r="AF67">
        <f t="shared" ref="AF67:AF94" si="29">K67/V67</f>
        <v>1.8494791666666666</v>
      </c>
      <c r="AG67">
        <f t="shared" si="20"/>
        <v>1.5293205492424242</v>
      </c>
      <c r="AJ67">
        <f t="shared" ref="AJ67:AJ94" si="30">LOG(W67,2)</f>
        <v>0.15569220483218396</v>
      </c>
      <c r="AK67">
        <f t="shared" si="12"/>
        <v>4.6503958066889992E-2</v>
      </c>
      <c r="AL67">
        <f t="shared" si="13"/>
        <v>-0.22890074418849826</v>
      </c>
      <c r="AN67">
        <f t="shared" si="14"/>
        <v>0.27730149128846787</v>
      </c>
      <c r="AO67">
        <f t="shared" si="15"/>
        <v>1.121031035027502E-2</v>
      </c>
      <c r="AP67">
        <f t="shared" si="16"/>
        <v>-0.1569735666107277</v>
      </c>
      <c r="AR67">
        <f t="shared" si="17"/>
        <v>0.99600263525617261</v>
      </c>
      <c r="AS67">
        <f t="shared" si="18"/>
        <v>0.88711904941245301</v>
      </c>
      <c r="AT67">
        <f t="shared" si="19"/>
        <v>0.61289083072304962</v>
      </c>
    </row>
    <row r="68" spans="1:46" x14ac:dyDescent="0.2">
      <c r="A68" t="s">
        <v>212</v>
      </c>
      <c r="C68" t="s">
        <v>213</v>
      </c>
      <c r="D68" t="s">
        <v>214</v>
      </c>
      <c r="E68" t="s">
        <v>3</v>
      </c>
      <c r="F68" t="s">
        <v>4</v>
      </c>
      <c r="G68">
        <v>100</v>
      </c>
      <c r="H68">
        <v>541.85</v>
      </c>
      <c r="I68">
        <v>472.42</v>
      </c>
      <c r="J68">
        <v>925.6</v>
      </c>
      <c r="K68">
        <v>773.03</v>
      </c>
      <c r="L68">
        <v>474.07</v>
      </c>
      <c r="M68">
        <v>382.09</v>
      </c>
      <c r="O68">
        <v>329.83</v>
      </c>
      <c r="P68">
        <v>677.62</v>
      </c>
      <c r="Q68">
        <v>311.36</v>
      </c>
      <c r="V68">
        <f t="shared" si="21"/>
        <v>448.0333333333333</v>
      </c>
      <c r="W68">
        <f t="shared" si="22"/>
        <v>1.2093966222751285</v>
      </c>
      <c r="X68">
        <f t="shared" si="23"/>
        <v>1.0544304739230712</v>
      </c>
      <c r="Y68">
        <f t="shared" si="24"/>
        <v>0.73617290380180045</v>
      </c>
      <c r="AA68">
        <f t="shared" si="25"/>
        <v>1.0581132356223495</v>
      </c>
      <c r="AB68">
        <f t="shared" si="26"/>
        <v>0.85281601071348856</v>
      </c>
      <c r="AC68">
        <f t="shared" si="27"/>
        <v>0.69494829253775769</v>
      </c>
      <c r="AE68">
        <f t="shared" si="28"/>
        <v>2.0659177144557699</v>
      </c>
      <c r="AF68">
        <f t="shared" si="29"/>
        <v>1.7253850159958337</v>
      </c>
      <c r="AG68">
        <f t="shared" ref="AG68:AG94" si="31">P68/V68</f>
        <v>1.5124321107060488</v>
      </c>
      <c r="AJ68">
        <f t="shared" si="30"/>
        <v>0.27428745480350281</v>
      </c>
      <c r="AK68">
        <f t="shared" si="12"/>
        <v>7.6463971155091931E-2</v>
      </c>
      <c r="AL68">
        <f t="shared" si="13"/>
        <v>-0.44188344523354744</v>
      </c>
      <c r="AN68">
        <f t="shared" si="14"/>
        <v>8.1494027952083464E-2</v>
      </c>
      <c r="AO68">
        <f t="shared" si="15"/>
        <v>-0.22969357147117872</v>
      </c>
      <c r="AP68">
        <f t="shared" si="16"/>
        <v>-0.52502245643900436</v>
      </c>
      <c r="AR68">
        <f t="shared" si="17"/>
        <v>1.0467827927747364</v>
      </c>
      <c r="AS68">
        <f t="shared" si="18"/>
        <v>0.7869183321448987</v>
      </c>
      <c r="AT68">
        <f t="shared" si="19"/>
        <v>0.59687038486928157</v>
      </c>
    </row>
    <row r="69" spans="1:46" x14ac:dyDescent="0.2">
      <c r="A69" t="s">
        <v>215</v>
      </c>
      <c r="C69" t="s">
        <v>216</v>
      </c>
      <c r="D69" t="s">
        <v>217</v>
      </c>
      <c r="E69" t="s">
        <v>3</v>
      </c>
      <c r="F69" t="s">
        <v>4</v>
      </c>
      <c r="G69">
        <v>100</v>
      </c>
      <c r="H69">
        <v>1945.21</v>
      </c>
      <c r="I69">
        <v>2035.43</v>
      </c>
      <c r="J69">
        <v>4007.24</v>
      </c>
      <c r="K69">
        <v>3890.46</v>
      </c>
      <c r="L69">
        <v>2565.56</v>
      </c>
      <c r="M69">
        <v>2685.69</v>
      </c>
      <c r="O69">
        <v>1628.53</v>
      </c>
      <c r="P69">
        <v>3253.12</v>
      </c>
      <c r="Q69">
        <v>2092.61</v>
      </c>
      <c r="V69">
        <f t="shared" si="21"/>
        <v>1869.7233333333334</v>
      </c>
      <c r="W69">
        <f t="shared" si="22"/>
        <v>1.0403731746408114</v>
      </c>
      <c r="X69">
        <f t="shared" si="23"/>
        <v>1.0886263030002656</v>
      </c>
      <c r="Y69">
        <f t="shared" si="24"/>
        <v>0.871000522358923</v>
      </c>
      <c r="AA69">
        <f t="shared" si="25"/>
        <v>1.3721602304797322</v>
      </c>
      <c r="AB69">
        <f t="shared" si="26"/>
        <v>1.4364103780060151</v>
      </c>
      <c r="AC69">
        <f t="shared" si="27"/>
        <v>1.1192083677264195</v>
      </c>
      <c r="AE69">
        <f t="shared" si="28"/>
        <v>2.1432261814136493</v>
      </c>
      <c r="AF69">
        <f t="shared" si="29"/>
        <v>2.0807677428211302</v>
      </c>
      <c r="AG69">
        <f t="shared" si="31"/>
        <v>1.7398937810763446</v>
      </c>
      <c r="AJ69">
        <f t="shared" si="30"/>
        <v>5.710110590103399E-2</v>
      </c>
      <c r="AK69">
        <f t="shared" si="12"/>
        <v>0.12250879947952713</v>
      </c>
      <c r="AL69">
        <f t="shared" si="13"/>
        <v>-0.1992545108457692</v>
      </c>
      <c r="AN69">
        <f t="shared" si="14"/>
        <v>0.45644895834834143</v>
      </c>
      <c r="AO69">
        <f t="shared" si="15"/>
        <v>0.52246798156530971</v>
      </c>
      <c r="AP69">
        <f t="shared" si="16"/>
        <v>0.16247865392005786</v>
      </c>
      <c r="AR69">
        <f t="shared" si="17"/>
        <v>1.0997841102034029</v>
      </c>
      <c r="AS69">
        <f t="shared" si="18"/>
        <v>1.0571159391336853</v>
      </c>
      <c r="AT69">
        <f t="shared" si="19"/>
        <v>0.79899923354990121</v>
      </c>
    </row>
    <row r="70" spans="1:46" x14ac:dyDescent="0.2">
      <c r="A70" t="s">
        <v>218</v>
      </c>
      <c r="C70" t="s">
        <v>219</v>
      </c>
      <c r="D70" t="s">
        <v>220</v>
      </c>
      <c r="E70" t="s">
        <v>3</v>
      </c>
      <c r="F70" t="s">
        <v>4</v>
      </c>
      <c r="G70">
        <v>100</v>
      </c>
      <c r="H70">
        <v>2712.12</v>
      </c>
      <c r="I70">
        <v>2685.65</v>
      </c>
      <c r="J70">
        <v>3715.33</v>
      </c>
      <c r="K70">
        <v>3635.77</v>
      </c>
      <c r="L70">
        <v>3850.33</v>
      </c>
      <c r="M70">
        <v>3381.57</v>
      </c>
      <c r="O70">
        <v>2382.2399999999998</v>
      </c>
      <c r="P70">
        <v>3075.98</v>
      </c>
      <c r="Q70">
        <v>3091.85</v>
      </c>
      <c r="V70">
        <f t="shared" si="21"/>
        <v>2593.3366666666666</v>
      </c>
      <c r="W70">
        <f t="shared" si="22"/>
        <v>1.0458032830291992</v>
      </c>
      <c r="X70">
        <f t="shared" si="23"/>
        <v>1.0355963552746077</v>
      </c>
      <c r="Y70">
        <f t="shared" si="24"/>
        <v>0.91860036169619319</v>
      </c>
      <c r="AA70">
        <f t="shared" si="25"/>
        <v>1.4847011764766369</v>
      </c>
      <c r="AB70">
        <f t="shared" si="26"/>
        <v>1.3039456247485544</v>
      </c>
      <c r="AC70">
        <f t="shared" si="27"/>
        <v>1.1922285446933873</v>
      </c>
      <c r="AE70">
        <f t="shared" si="28"/>
        <v>1.4326446881173676</v>
      </c>
      <c r="AF70">
        <f t="shared" si="29"/>
        <v>1.4019660643109713</v>
      </c>
      <c r="AG70">
        <f t="shared" si="31"/>
        <v>1.1861090152840421</v>
      </c>
      <c r="AJ70">
        <f t="shared" si="30"/>
        <v>6.461150427282733E-2</v>
      </c>
      <c r="AK70">
        <f t="shared" si="12"/>
        <v>5.0461792872386495E-2</v>
      </c>
      <c r="AL70">
        <f t="shared" si="13"/>
        <v>-0.12249074327146041</v>
      </c>
      <c r="AN70">
        <f t="shared" si="14"/>
        <v>0.57017259123015396</v>
      </c>
      <c r="AO70">
        <f t="shared" si="15"/>
        <v>0.38288370964473856</v>
      </c>
      <c r="AP70">
        <f t="shared" si="16"/>
        <v>0.25366082027224285</v>
      </c>
      <c r="AR70">
        <f t="shared" si="17"/>
        <v>0.51868084948011406</v>
      </c>
      <c r="AS70">
        <f t="shared" si="18"/>
        <v>0.48745142820530518</v>
      </c>
      <c r="AT70">
        <f t="shared" si="19"/>
        <v>0.24623661408445377</v>
      </c>
    </row>
    <row r="71" spans="1:46" x14ac:dyDescent="0.2">
      <c r="A71" t="s">
        <v>221</v>
      </c>
      <c r="C71" t="s">
        <v>222</v>
      </c>
      <c r="D71" t="s">
        <v>223</v>
      </c>
      <c r="E71" t="s">
        <v>3</v>
      </c>
      <c r="F71" t="s">
        <v>4</v>
      </c>
      <c r="G71">
        <v>100</v>
      </c>
      <c r="H71">
        <v>1797.57</v>
      </c>
      <c r="I71">
        <v>1747.02</v>
      </c>
      <c r="J71">
        <v>3935.18</v>
      </c>
      <c r="K71">
        <v>3460.01</v>
      </c>
      <c r="L71">
        <v>2296.65</v>
      </c>
      <c r="M71">
        <v>1771.08</v>
      </c>
      <c r="O71">
        <v>1394.04</v>
      </c>
      <c r="P71">
        <v>3160.33</v>
      </c>
      <c r="Q71">
        <v>1634.37</v>
      </c>
      <c r="V71">
        <f t="shared" si="21"/>
        <v>1646.21</v>
      </c>
      <c r="W71">
        <f t="shared" si="22"/>
        <v>1.0919445271259438</v>
      </c>
      <c r="X71">
        <f t="shared" si="23"/>
        <v>1.0612376306789535</v>
      </c>
      <c r="Y71">
        <f t="shared" si="24"/>
        <v>0.8468178421951027</v>
      </c>
      <c r="AA71">
        <f t="shared" si="25"/>
        <v>1.3951136246286926</v>
      </c>
      <c r="AB71">
        <f t="shared" si="26"/>
        <v>1.0758530199670757</v>
      </c>
      <c r="AC71">
        <f t="shared" si="27"/>
        <v>0.99280772197957723</v>
      </c>
      <c r="AE71">
        <f t="shared" si="28"/>
        <v>2.39044836321004</v>
      </c>
      <c r="AF71">
        <f t="shared" si="29"/>
        <v>2.1018035366083305</v>
      </c>
      <c r="AG71">
        <f t="shared" si="31"/>
        <v>1.9197611483346595</v>
      </c>
      <c r="AJ71">
        <f t="shared" si="30"/>
        <v>0.12689956644721584</v>
      </c>
      <c r="AK71">
        <f t="shared" si="12"/>
        <v>8.5747738454751754E-2</v>
      </c>
      <c r="AL71">
        <f t="shared" si="13"/>
        <v>-0.23987642807467133</v>
      </c>
      <c r="AN71">
        <f t="shared" si="14"/>
        <v>0.48038262672307658</v>
      </c>
      <c r="AO71">
        <f t="shared" si="15"/>
        <v>0.10548099439211224</v>
      </c>
      <c r="AP71">
        <f t="shared" si="16"/>
        <v>-1.0413758208056302E-2</v>
      </c>
      <c r="AR71">
        <f t="shared" si="17"/>
        <v>1.2572812419351773</v>
      </c>
      <c r="AS71">
        <f t="shared" si="18"/>
        <v>1.0716278215325323</v>
      </c>
      <c r="AT71">
        <f t="shared" si="19"/>
        <v>0.94092682576481357</v>
      </c>
    </row>
    <row r="72" spans="1:46" x14ac:dyDescent="0.2">
      <c r="A72" t="s">
        <v>224</v>
      </c>
      <c r="C72" t="s">
        <v>225</v>
      </c>
      <c r="D72" t="s">
        <v>226</v>
      </c>
      <c r="E72" t="s">
        <v>3</v>
      </c>
      <c r="F72" t="s">
        <v>4</v>
      </c>
      <c r="G72">
        <v>100</v>
      </c>
      <c r="H72">
        <v>172.02</v>
      </c>
      <c r="I72">
        <v>195.38</v>
      </c>
      <c r="J72">
        <v>539.47</v>
      </c>
      <c r="K72">
        <v>487.05</v>
      </c>
      <c r="L72">
        <v>203.17</v>
      </c>
      <c r="M72">
        <v>205.81</v>
      </c>
      <c r="O72">
        <v>163.63</v>
      </c>
      <c r="P72">
        <v>445.65</v>
      </c>
      <c r="Q72">
        <v>187.23</v>
      </c>
      <c r="V72">
        <f t="shared" si="21"/>
        <v>177.01</v>
      </c>
      <c r="W72">
        <f t="shared" si="22"/>
        <v>0.97180950228800644</v>
      </c>
      <c r="X72">
        <f t="shared" si="23"/>
        <v>1.1037794474888425</v>
      </c>
      <c r="Y72">
        <f t="shared" si="24"/>
        <v>0.92441105022315129</v>
      </c>
      <c r="AA72">
        <f t="shared" si="25"/>
        <v>1.1477882605502514</v>
      </c>
      <c r="AB72">
        <f t="shared" si="26"/>
        <v>1.1627026721654146</v>
      </c>
      <c r="AC72">
        <f t="shared" si="27"/>
        <v>1.0577368510253657</v>
      </c>
      <c r="AE72">
        <f t="shared" si="28"/>
        <v>3.0476809219818093</v>
      </c>
      <c r="AF72">
        <f t="shared" si="29"/>
        <v>2.7515394610473987</v>
      </c>
      <c r="AG72">
        <f t="shared" si="31"/>
        <v>2.5176543698096152</v>
      </c>
      <c r="AJ72">
        <f t="shared" si="30"/>
        <v>-4.1254555788037994E-2</v>
      </c>
      <c r="AK72">
        <f t="shared" si="12"/>
        <v>0.14245192773050905</v>
      </c>
      <c r="AL72">
        <f t="shared" si="13"/>
        <v>-0.11339358929335418</v>
      </c>
      <c r="AN72">
        <f t="shared" si="14"/>
        <v>0.19885652387001743</v>
      </c>
      <c r="AO72">
        <f t="shared" si="15"/>
        <v>0.21748221612836355</v>
      </c>
      <c r="AP72">
        <f t="shared" si="16"/>
        <v>8.098075132564396E-2</v>
      </c>
      <c r="AR72">
        <f t="shared" si="17"/>
        <v>1.6077118672764503</v>
      </c>
      <c r="AS72">
        <f t="shared" si="18"/>
        <v>1.4602390191448886</v>
      </c>
      <c r="AT72">
        <f t="shared" si="19"/>
        <v>1.3320802396942151</v>
      </c>
    </row>
    <row r="73" spans="1:46" x14ac:dyDescent="0.2">
      <c r="A73" t="s">
        <v>227</v>
      </c>
      <c r="C73" t="s">
        <v>228</v>
      </c>
      <c r="D73" t="s">
        <v>229</v>
      </c>
      <c r="E73" t="s">
        <v>3</v>
      </c>
      <c r="F73" t="s">
        <v>4</v>
      </c>
      <c r="G73">
        <v>100</v>
      </c>
      <c r="H73">
        <v>336.86</v>
      </c>
      <c r="I73">
        <v>323.56</v>
      </c>
      <c r="J73">
        <v>506.22</v>
      </c>
      <c r="K73">
        <v>525.78</v>
      </c>
      <c r="L73">
        <v>390.41</v>
      </c>
      <c r="M73">
        <v>405.16</v>
      </c>
      <c r="O73">
        <v>270.56</v>
      </c>
      <c r="P73">
        <v>503.29</v>
      </c>
      <c r="Q73">
        <v>308.25</v>
      </c>
      <c r="V73">
        <f t="shared" si="21"/>
        <v>310.32666666666665</v>
      </c>
      <c r="W73">
        <f t="shared" si="22"/>
        <v>1.0855012997056865</v>
      </c>
      <c r="X73">
        <f t="shared" si="23"/>
        <v>1.0426432361597457</v>
      </c>
      <c r="Y73">
        <f t="shared" si="24"/>
        <v>0.87185546413456794</v>
      </c>
      <c r="AA73">
        <f t="shared" si="25"/>
        <v>1.2580613976669748</v>
      </c>
      <c r="AB73">
        <f t="shared" si="26"/>
        <v>1.3055919568626611</v>
      </c>
      <c r="AC73">
        <f t="shared" si="27"/>
        <v>0.9933081269200198</v>
      </c>
      <c r="AE73">
        <f t="shared" si="28"/>
        <v>1.6312487915959528</v>
      </c>
      <c r="AF73">
        <f t="shared" si="29"/>
        <v>1.694279146705622</v>
      </c>
      <c r="AG73">
        <f t="shared" si="31"/>
        <v>1.621807127972674</v>
      </c>
      <c r="AJ73">
        <f t="shared" si="30"/>
        <v>0.11836145333935494</v>
      </c>
      <c r="AK73">
        <f t="shared" si="12"/>
        <v>6.0245591729781174E-2</v>
      </c>
      <c r="AL73">
        <f t="shared" si="13"/>
        <v>-0.19783910949481071</v>
      </c>
      <c r="AN73">
        <f t="shared" si="14"/>
        <v>0.33120233235088681</v>
      </c>
      <c r="AO73">
        <f t="shared" si="15"/>
        <v>0.38470407468453488</v>
      </c>
      <c r="AP73">
        <f t="shared" si="16"/>
        <v>-9.6867797272302339E-3</v>
      </c>
      <c r="AR73">
        <f t="shared" si="17"/>
        <v>0.70597683295659297</v>
      </c>
      <c r="AS73">
        <f t="shared" si="18"/>
        <v>0.76067159036669707</v>
      </c>
      <c r="AT73">
        <f t="shared" si="19"/>
        <v>0.69760225848099155</v>
      </c>
    </row>
    <row r="74" spans="1:46" x14ac:dyDescent="0.2">
      <c r="A74" t="s">
        <v>230</v>
      </c>
      <c r="C74" t="s">
        <v>231</v>
      </c>
      <c r="D74" t="s">
        <v>232</v>
      </c>
      <c r="E74" t="s">
        <v>3</v>
      </c>
      <c r="F74" t="s">
        <v>4</v>
      </c>
      <c r="G74">
        <v>100</v>
      </c>
      <c r="H74">
        <v>655.09</v>
      </c>
      <c r="I74">
        <v>689.5</v>
      </c>
      <c r="J74">
        <v>1008.74</v>
      </c>
      <c r="K74">
        <v>945.81</v>
      </c>
      <c r="L74">
        <v>738.99</v>
      </c>
      <c r="M74">
        <v>623.89</v>
      </c>
      <c r="O74">
        <v>574.62</v>
      </c>
      <c r="P74">
        <v>836.48</v>
      </c>
      <c r="Q74">
        <v>512.03</v>
      </c>
      <c r="V74">
        <f t="shared" si="21"/>
        <v>639.73666666666668</v>
      </c>
      <c r="W74">
        <f t="shared" si="22"/>
        <v>1.0239994581103684</v>
      </c>
      <c r="X74">
        <f t="shared" si="23"/>
        <v>1.0777872145309788</v>
      </c>
      <c r="Y74">
        <f t="shared" si="24"/>
        <v>0.89821332735865278</v>
      </c>
      <c r="AA74">
        <f t="shared" si="25"/>
        <v>1.1551471699292939</v>
      </c>
      <c r="AB74">
        <f t="shared" si="26"/>
        <v>0.97522939125994546</v>
      </c>
      <c r="AC74">
        <f t="shared" si="27"/>
        <v>0.80037619645583336</v>
      </c>
      <c r="AE74">
        <f t="shared" si="28"/>
        <v>1.5768050395735744</v>
      </c>
      <c r="AF74">
        <f t="shared" si="29"/>
        <v>1.4784364399935388</v>
      </c>
      <c r="AG74">
        <f t="shared" si="31"/>
        <v>1.3075379974051824</v>
      </c>
      <c r="AJ74">
        <f t="shared" si="30"/>
        <v>3.4214951879230286E-2</v>
      </c>
      <c r="AK74">
        <f t="shared" si="12"/>
        <v>0.10807237767982333</v>
      </c>
      <c r="AL74">
        <f t="shared" si="13"/>
        <v>-0.15486996643321219</v>
      </c>
      <c r="AN74">
        <f t="shared" si="14"/>
        <v>0.20807666791954341</v>
      </c>
      <c r="AO74">
        <f t="shared" si="15"/>
        <v>-3.6186488631860768E-2</v>
      </c>
      <c r="AP74">
        <f t="shared" si="16"/>
        <v>-0.32124983339805835</v>
      </c>
      <c r="AR74">
        <f t="shared" si="17"/>
        <v>0.65700429245052128</v>
      </c>
      <c r="AS74">
        <f t="shared" si="18"/>
        <v>0.56407222135664958</v>
      </c>
      <c r="AT74">
        <f t="shared" si="19"/>
        <v>0.38685287218655168</v>
      </c>
    </row>
    <row r="75" spans="1:46" x14ac:dyDescent="0.2">
      <c r="A75" t="s">
        <v>233</v>
      </c>
      <c r="C75" t="s">
        <v>234</v>
      </c>
      <c r="D75" t="s">
        <v>235</v>
      </c>
      <c r="E75" t="s">
        <v>3</v>
      </c>
      <c r="F75" t="s">
        <v>4</v>
      </c>
      <c r="G75">
        <v>100</v>
      </c>
      <c r="H75">
        <v>120.41</v>
      </c>
      <c r="I75">
        <v>161.26</v>
      </c>
      <c r="J75">
        <v>195.84</v>
      </c>
      <c r="K75">
        <v>226.4</v>
      </c>
      <c r="L75">
        <v>115.53</v>
      </c>
      <c r="M75">
        <v>172.59</v>
      </c>
      <c r="O75">
        <v>122.4</v>
      </c>
      <c r="P75">
        <v>257.27</v>
      </c>
      <c r="Q75">
        <v>134.47</v>
      </c>
      <c r="V75">
        <f t="shared" si="21"/>
        <v>134.68999999999997</v>
      </c>
      <c r="W75">
        <f t="shared" si="22"/>
        <v>0.89397876605538662</v>
      </c>
      <c r="X75">
        <f t="shared" si="23"/>
        <v>1.1972678001336403</v>
      </c>
      <c r="Y75">
        <f t="shared" si="24"/>
        <v>0.90875343381097362</v>
      </c>
      <c r="AA75">
        <f t="shared" si="25"/>
        <v>0.85774742000148507</v>
      </c>
      <c r="AB75">
        <f t="shared" si="26"/>
        <v>1.2813868884104243</v>
      </c>
      <c r="AC75">
        <f t="shared" si="27"/>
        <v>0.9983666196451112</v>
      </c>
      <c r="AE75">
        <f t="shared" si="28"/>
        <v>1.4540054940975577</v>
      </c>
      <c r="AF75">
        <f t="shared" si="29"/>
        <v>1.6808968743039576</v>
      </c>
      <c r="AG75">
        <f t="shared" si="31"/>
        <v>1.9100898359195191</v>
      </c>
      <c r="AJ75">
        <f t="shared" si="30"/>
        <v>-0.16168753022418625</v>
      </c>
      <c r="AK75">
        <f t="shared" si="12"/>
        <v>0.25974588470620208</v>
      </c>
      <c r="AL75">
        <f t="shared" si="13"/>
        <v>-0.13803918448489264</v>
      </c>
      <c r="AN75">
        <f t="shared" si="14"/>
        <v>-0.22137521354676512</v>
      </c>
      <c r="AO75">
        <f t="shared" si="15"/>
        <v>0.35770613354048797</v>
      </c>
      <c r="AP75">
        <f t="shared" si="16"/>
        <v>-2.3583963417756785E-3</v>
      </c>
      <c r="AR75">
        <f t="shared" si="17"/>
        <v>0.54003272062774499</v>
      </c>
      <c r="AS75">
        <f t="shared" si="18"/>
        <v>0.74923121565433781</v>
      </c>
      <c r="AT75">
        <f t="shared" si="19"/>
        <v>0.93364049312369723</v>
      </c>
    </row>
    <row r="76" spans="1:46" x14ac:dyDescent="0.2">
      <c r="A76" t="s">
        <v>236</v>
      </c>
      <c r="C76" t="s">
        <v>237</v>
      </c>
      <c r="D76" t="s">
        <v>238</v>
      </c>
      <c r="E76" t="s">
        <v>3</v>
      </c>
      <c r="F76" t="s">
        <v>4</v>
      </c>
      <c r="G76">
        <v>100</v>
      </c>
      <c r="H76">
        <v>342.6</v>
      </c>
      <c r="I76">
        <v>315.29000000000002</v>
      </c>
      <c r="J76">
        <v>1415.19</v>
      </c>
      <c r="K76">
        <v>1243.7</v>
      </c>
      <c r="L76">
        <v>754.93</v>
      </c>
      <c r="M76">
        <v>670.96</v>
      </c>
      <c r="O76">
        <v>229.33</v>
      </c>
      <c r="P76">
        <v>1078.28</v>
      </c>
      <c r="Q76">
        <v>554.44000000000005</v>
      </c>
      <c r="V76">
        <f t="shared" si="21"/>
        <v>295.74000000000007</v>
      </c>
      <c r="W76">
        <f t="shared" si="22"/>
        <v>1.1584499898559544</v>
      </c>
      <c r="X76">
        <f t="shared" si="23"/>
        <v>1.0661053628186918</v>
      </c>
      <c r="Y76">
        <f t="shared" si="24"/>
        <v>0.77544464732535323</v>
      </c>
      <c r="AA76">
        <f t="shared" si="25"/>
        <v>2.5526814093460466</v>
      </c>
      <c r="AB76">
        <f t="shared" si="26"/>
        <v>2.2687495773314392</v>
      </c>
      <c r="AC76">
        <f t="shared" si="27"/>
        <v>1.8747548522350712</v>
      </c>
      <c r="AE76">
        <f t="shared" si="28"/>
        <v>4.7852505579224989</v>
      </c>
      <c r="AF76">
        <f t="shared" si="29"/>
        <v>4.2053831067829845</v>
      </c>
      <c r="AG76">
        <f t="shared" si="31"/>
        <v>3.6460404409278411</v>
      </c>
      <c r="AJ76">
        <f t="shared" si="30"/>
        <v>0.21219576457897432</v>
      </c>
      <c r="AK76">
        <f t="shared" si="12"/>
        <v>9.2350026187523124E-2</v>
      </c>
      <c r="AL76">
        <f t="shared" si="13"/>
        <v>-0.36690429219378007</v>
      </c>
      <c r="AN76">
        <f t="shared" si="14"/>
        <v>1.3520134915884943</v>
      </c>
      <c r="AO76">
        <f t="shared" si="15"/>
        <v>1.1818973743340002</v>
      </c>
      <c r="AP76">
        <f t="shared" si="16"/>
        <v>0.90670195742859028</v>
      </c>
      <c r="AR76">
        <f t="shared" si="17"/>
        <v>2.2585944668656341</v>
      </c>
      <c r="AS76">
        <f t="shared" si="18"/>
        <v>2.072237234744307</v>
      </c>
      <c r="AT76">
        <f t="shared" si="19"/>
        <v>1.8663305634622027</v>
      </c>
    </row>
    <row r="77" spans="1:46" x14ac:dyDescent="0.2">
      <c r="A77" t="s">
        <v>239</v>
      </c>
      <c r="C77" t="s">
        <v>240</v>
      </c>
      <c r="D77" t="s">
        <v>241</v>
      </c>
      <c r="E77" t="s">
        <v>3</v>
      </c>
      <c r="F77" t="s">
        <v>4</v>
      </c>
      <c r="G77">
        <v>100</v>
      </c>
      <c r="H77">
        <v>4829.3500000000004</v>
      </c>
      <c r="I77">
        <v>4790.34</v>
      </c>
      <c r="J77">
        <v>14925.98</v>
      </c>
      <c r="K77">
        <v>14061.97</v>
      </c>
      <c r="L77">
        <v>9069.2999999999993</v>
      </c>
      <c r="M77">
        <v>9633.49</v>
      </c>
      <c r="O77">
        <v>3380.75</v>
      </c>
      <c r="P77">
        <v>10363.870000000001</v>
      </c>
      <c r="Q77">
        <v>7366.25</v>
      </c>
      <c r="V77">
        <f t="shared" si="21"/>
        <v>4333.4800000000005</v>
      </c>
      <c r="W77">
        <f t="shared" si="22"/>
        <v>1.1144276655251668</v>
      </c>
      <c r="X77">
        <f t="shared" si="23"/>
        <v>1.1054256625160379</v>
      </c>
      <c r="Y77">
        <f t="shared" si="24"/>
        <v>0.78014667195879517</v>
      </c>
      <c r="AA77">
        <f t="shared" si="25"/>
        <v>2.0928445498767729</v>
      </c>
      <c r="AB77">
        <f t="shared" si="26"/>
        <v>2.2230378356424856</v>
      </c>
      <c r="AC77">
        <f t="shared" si="27"/>
        <v>1.6998463128940249</v>
      </c>
      <c r="AE77">
        <f t="shared" si="28"/>
        <v>3.4443403454036936</v>
      </c>
      <c r="AF77">
        <f t="shared" si="29"/>
        <v>3.2449601705788416</v>
      </c>
      <c r="AG77">
        <f t="shared" si="31"/>
        <v>2.3915813618615984</v>
      </c>
      <c r="AJ77">
        <f t="shared" si="30"/>
        <v>0.15630297821740038</v>
      </c>
      <c r="AK77">
        <f t="shared" si="12"/>
        <v>0.14460201029622394</v>
      </c>
      <c r="AL77">
        <f t="shared" si="13"/>
        <v>-0.35818271063673707</v>
      </c>
      <c r="AN77">
        <f t="shared" si="14"/>
        <v>1.065465156576604</v>
      </c>
      <c r="AO77">
        <f t="shared" si="15"/>
        <v>1.1525325029439695</v>
      </c>
      <c r="AP77">
        <f t="shared" si="16"/>
        <v>0.76540431480496873</v>
      </c>
      <c r="AR77">
        <f t="shared" si="17"/>
        <v>1.7842277067202388</v>
      </c>
      <c r="AS77">
        <f t="shared" si="18"/>
        <v>1.6982007703473616</v>
      </c>
      <c r="AT77">
        <f t="shared" si="19"/>
        <v>1.2579648728034476</v>
      </c>
    </row>
    <row r="78" spans="1:46" x14ac:dyDescent="0.2">
      <c r="A78" t="s">
        <v>242</v>
      </c>
      <c r="C78" t="s">
        <v>243</v>
      </c>
      <c r="D78" t="s">
        <v>244</v>
      </c>
      <c r="E78" t="s">
        <v>3</v>
      </c>
      <c r="F78" t="s">
        <v>4</v>
      </c>
      <c r="G78">
        <v>100</v>
      </c>
      <c r="H78">
        <v>508.88</v>
      </c>
      <c r="I78">
        <v>474.49</v>
      </c>
      <c r="J78">
        <v>2287.21</v>
      </c>
      <c r="K78">
        <v>2112.0500000000002</v>
      </c>
      <c r="L78">
        <v>462.12</v>
      </c>
      <c r="M78">
        <v>380.24</v>
      </c>
      <c r="O78">
        <v>342.71</v>
      </c>
      <c r="P78">
        <v>1665.92</v>
      </c>
      <c r="Q78">
        <v>374.46</v>
      </c>
      <c r="V78">
        <f t="shared" si="21"/>
        <v>442.02666666666664</v>
      </c>
      <c r="W78">
        <f t="shared" si="22"/>
        <v>1.1512427606177607</v>
      </c>
      <c r="X78">
        <f t="shared" si="23"/>
        <v>1.0734420246138996</v>
      </c>
      <c r="Y78">
        <f t="shared" si="24"/>
        <v>0.77531521476833976</v>
      </c>
      <c r="AA78">
        <f t="shared" si="25"/>
        <v>1.0454572876447876</v>
      </c>
      <c r="AB78">
        <f t="shared" si="26"/>
        <v>0.86021959459459463</v>
      </c>
      <c r="AC78">
        <f t="shared" si="27"/>
        <v>0.84714346042471045</v>
      </c>
      <c r="AE78">
        <f t="shared" si="28"/>
        <v>5.1743710786679538</v>
      </c>
      <c r="AF78">
        <f t="shared" si="29"/>
        <v>4.7781053933397688</v>
      </c>
      <c r="AG78">
        <f t="shared" si="31"/>
        <v>3.7688223938223944</v>
      </c>
      <c r="AJ78">
        <f t="shared" si="30"/>
        <v>0.20319208421785384</v>
      </c>
      <c r="AK78">
        <f t="shared" si="12"/>
        <v>0.10224427497809982</v>
      </c>
      <c r="AL78">
        <f t="shared" si="13"/>
        <v>-0.36714511827282803</v>
      </c>
      <c r="AN78">
        <f t="shared" si="14"/>
        <v>6.4134121552744019E-2</v>
      </c>
      <c r="AO78">
        <f t="shared" si="15"/>
        <v>-0.21722310066306177</v>
      </c>
      <c r="AP78">
        <f t="shared" si="16"/>
        <v>-0.23932178989003566</v>
      </c>
      <c r="AR78">
        <f t="shared" si="17"/>
        <v>2.3713835202300784</v>
      </c>
      <c r="AS78">
        <f t="shared" si="18"/>
        <v>2.2564386764756357</v>
      </c>
      <c r="AT78">
        <f t="shared" si="19"/>
        <v>1.9141138094387149</v>
      </c>
    </row>
    <row r="79" spans="1:46" x14ac:dyDescent="0.2">
      <c r="A79" t="s">
        <v>245</v>
      </c>
      <c r="C79" t="s">
        <v>246</v>
      </c>
      <c r="D79" t="s">
        <v>247</v>
      </c>
      <c r="E79" t="s">
        <v>3</v>
      </c>
      <c r="F79" t="s">
        <v>4</v>
      </c>
      <c r="G79">
        <v>100</v>
      </c>
      <c r="H79">
        <v>190.65</v>
      </c>
      <c r="I79">
        <v>235.69</v>
      </c>
      <c r="J79">
        <v>781.49</v>
      </c>
      <c r="K79">
        <v>904.1</v>
      </c>
      <c r="L79">
        <v>312.73</v>
      </c>
      <c r="M79">
        <v>478.07</v>
      </c>
      <c r="O79">
        <v>149.44999999999999</v>
      </c>
      <c r="P79">
        <v>676.21</v>
      </c>
      <c r="Q79">
        <v>312.39</v>
      </c>
      <c r="V79">
        <f t="shared" si="21"/>
        <v>191.92999999999998</v>
      </c>
      <c r="W79">
        <f t="shared" si="22"/>
        <v>0.99333090189131468</v>
      </c>
      <c r="X79">
        <f t="shared" si="23"/>
        <v>1.2279997915906842</v>
      </c>
      <c r="Y79">
        <f t="shared" si="24"/>
        <v>0.77866930651800137</v>
      </c>
      <c r="AA79">
        <f t="shared" si="25"/>
        <v>1.6293961340071903</v>
      </c>
      <c r="AB79">
        <f t="shared" si="26"/>
        <v>2.4908560412650447</v>
      </c>
      <c r="AC79">
        <f t="shared" si="27"/>
        <v>1.6276246548220707</v>
      </c>
      <c r="AE79">
        <f t="shared" si="28"/>
        <v>4.0717449069973437</v>
      </c>
      <c r="AF79">
        <f t="shared" si="29"/>
        <v>4.7105715625488465</v>
      </c>
      <c r="AG79">
        <f t="shared" si="31"/>
        <v>3.5232115875579644</v>
      </c>
      <c r="AJ79">
        <f t="shared" si="30"/>
        <v>-9.6537014098626219E-3</v>
      </c>
      <c r="AK79">
        <f t="shared" si="12"/>
        <v>0.29631031586191003</v>
      </c>
      <c r="AL79">
        <f t="shared" si="13"/>
        <v>-0.3609173354578834</v>
      </c>
      <c r="AN79">
        <f t="shared" si="14"/>
        <v>0.70433739029148457</v>
      </c>
      <c r="AO79">
        <f t="shared" si="15"/>
        <v>1.3166416435961863</v>
      </c>
      <c r="AP79">
        <f t="shared" si="16"/>
        <v>0.70276803924761844</v>
      </c>
      <c r="AR79">
        <f t="shared" si="17"/>
        <v>2.0256471800438036</v>
      </c>
      <c r="AS79">
        <f t="shared" si="18"/>
        <v>2.2359021214997243</v>
      </c>
      <c r="AT79">
        <f t="shared" si="19"/>
        <v>1.816891118930031</v>
      </c>
    </row>
    <row r="80" spans="1:46" x14ac:dyDescent="0.2">
      <c r="A80" t="s">
        <v>248</v>
      </c>
      <c r="C80" t="s">
        <v>249</v>
      </c>
      <c r="D80" t="s">
        <v>250</v>
      </c>
      <c r="E80" t="s">
        <v>3</v>
      </c>
      <c r="F80" t="s">
        <v>4</v>
      </c>
      <c r="G80">
        <v>100</v>
      </c>
      <c r="H80">
        <v>28296.63</v>
      </c>
      <c r="I80">
        <v>26755.200000000001</v>
      </c>
      <c r="J80">
        <v>55964.59</v>
      </c>
      <c r="K80">
        <v>48888.46</v>
      </c>
      <c r="L80">
        <v>33380.14</v>
      </c>
      <c r="M80">
        <v>28046.53</v>
      </c>
      <c r="O80">
        <v>25420.02</v>
      </c>
      <c r="P80">
        <v>49138.39</v>
      </c>
      <c r="Q80">
        <v>25151.7</v>
      </c>
      <c r="V80">
        <f t="shared" si="21"/>
        <v>26823.95</v>
      </c>
      <c r="W80">
        <f t="shared" si="22"/>
        <v>1.0549016830108915</v>
      </c>
      <c r="X80">
        <f t="shared" si="23"/>
        <v>0.99743699194190272</v>
      </c>
      <c r="Y80">
        <f t="shared" si="24"/>
        <v>0.9476613250472059</v>
      </c>
      <c r="AA80">
        <f t="shared" si="25"/>
        <v>1.2444155316424315</v>
      </c>
      <c r="AB80">
        <f t="shared" si="26"/>
        <v>1.0455779256969984</v>
      </c>
      <c r="AC80">
        <f t="shared" si="27"/>
        <v>0.9376583239977706</v>
      </c>
      <c r="AE80">
        <f t="shared" si="28"/>
        <v>2.0863664747361965</v>
      </c>
      <c r="AF80">
        <f t="shared" si="29"/>
        <v>1.8225675189522794</v>
      </c>
      <c r="AG80">
        <f t="shared" si="31"/>
        <v>1.831884938646247</v>
      </c>
      <c r="AJ80">
        <f t="shared" si="30"/>
        <v>7.7108545811856041E-2</v>
      </c>
      <c r="AK80">
        <f t="shared" si="12"/>
        <v>-3.7023856666766526E-3</v>
      </c>
      <c r="AL80">
        <f t="shared" si="13"/>
        <v>-7.7556533625826804E-2</v>
      </c>
      <c r="AN80">
        <f t="shared" si="14"/>
        <v>0.31546830648097701</v>
      </c>
      <c r="AO80">
        <f t="shared" si="15"/>
        <v>6.4300588304474993E-2</v>
      </c>
      <c r="AP80">
        <f t="shared" si="16"/>
        <v>-9.2865784165864287E-2</v>
      </c>
      <c r="AR80">
        <f t="shared" si="17"/>
        <v>1.0609925925878649</v>
      </c>
      <c r="AS80">
        <f t="shared" si="18"/>
        <v>0.86597226171450736</v>
      </c>
      <c r="AT80">
        <f t="shared" si="19"/>
        <v>0.87332889008466075</v>
      </c>
    </row>
    <row r="81" spans="1:46" x14ac:dyDescent="0.2">
      <c r="A81" t="s">
        <v>251</v>
      </c>
      <c r="C81" t="s">
        <v>252</v>
      </c>
      <c r="D81" t="s">
        <v>253</v>
      </c>
      <c r="E81" t="s">
        <v>3</v>
      </c>
      <c r="F81" t="s">
        <v>4</v>
      </c>
      <c r="G81">
        <v>100</v>
      </c>
      <c r="H81">
        <v>3163.66</v>
      </c>
      <c r="I81">
        <v>3420.64</v>
      </c>
      <c r="J81">
        <v>42928.6</v>
      </c>
      <c r="K81">
        <v>48376.09</v>
      </c>
      <c r="L81">
        <v>6005.56</v>
      </c>
      <c r="M81">
        <v>7822.65</v>
      </c>
      <c r="O81">
        <v>3012.27</v>
      </c>
      <c r="P81">
        <v>42088.09</v>
      </c>
      <c r="Q81">
        <v>6801.25</v>
      </c>
      <c r="V81">
        <f t="shared" si="21"/>
        <v>3198.8566666666666</v>
      </c>
      <c r="W81">
        <f t="shared" si="22"/>
        <v>0.98899711042591254</v>
      </c>
      <c r="X81">
        <f t="shared" si="23"/>
        <v>1.0693320634351648</v>
      </c>
      <c r="Y81">
        <f t="shared" si="24"/>
        <v>0.94167082613892261</v>
      </c>
      <c r="AA81">
        <f t="shared" si="25"/>
        <v>1.8774082823342091</v>
      </c>
      <c r="AB81">
        <f t="shared" si="26"/>
        <v>2.4454518645724463</v>
      </c>
      <c r="AC81">
        <f t="shared" si="27"/>
        <v>2.1261502807774026</v>
      </c>
      <c r="AE81">
        <f t="shared" si="28"/>
        <v>13.419982347859705</v>
      </c>
      <c r="AF81">
        <f t="shared" si="29"/>
        <v>15.122931422372785</v>
      </c>
      <c r="AG81">
        <f t="shared" si="31"/>
        <v>13.157229093311464</v>
      </c>
      <c r="AJ81">
        <f t="shared" si="30"/>
        <v>-1.5961789049888521E-2</v>
      </c>
      <c r="AK81">
        <f t="shared" si="12"/>
        <v>9.6709927782826111E-2</v>
      </c>
      <c r="AL81">
        <f t="shared" si="13"/>
        <v>-8.6705260623338137E-2</v>
      </c>
      <c r="AN81">
        <f t="shared" si="14"/>
        <v>0.90874242898924185</v>
      </c>
      <c r="AO81">
        <f t="shared" si="15"/>
        <v>1.290101067445655</v>
      </c>
      <c r="AP81">
        <f t="shared" si="16"/>
        <v>1.0882435731953812</v>
      </c>
      <c r="AR81">
        <f t="shared" si="17"/>
        <v>3.7463108687598838</v>
      </c>
      <c r="AS81">
        <f t="shared" si="18"/>
        <v>3.9186659129255372</v>
      </c>
      <c r="AT81">
        <f t="shared" si="19"/>
        <v>3.71778378500517</v>
      </c>
    </row>
    <row r="82" spans="1:46" x14ac:dyDescent="0.2">
      <c r="A82" t="s">
        <v>254</v>
      </c>
      <c r="C82" t="s">
        <v>255</v>
      </c>
      <c r="D82" t="s">
        <v>256</v>
      </c>
      <c r="E82" t="s">
        <v>3</v>
      </c>
      <c r="F82" t="s">
        <v>4</v>
      </c>
      <c r="G82">
        <v>100</v>
      </c>
      <c r="H82">
        <v>80.27</v>
      </c>
      <c r="I82">
        <v>77.53</v>
      </c>
      <c r="J82">
        <v>476.66</v>
      </c>
      <c r="K82">
        <v>494.5</v>
      </c>
      <c r="L82">
        <v>93.62</v>
      </c>
      <c r="M82">
        <v>83.06</v>
      </c>
      <c r="O82">
        <v>100.49</v>
      </c>
      <c r="P82">
        <v>365.52</v>
      </c>
      <c r="Q82">
        <v>73.44</v>
      </c>
      <c r="V82">
        <f t="shared" si="21"/>
        <v>86.096666666666678</v>
      </c>
      <c r="W82">
        <f t="shared" si="22"/>
        <v>0.93232413178984841</v>
      </c>
      <c r="X82">
        <f t="shared" si="23"/>
        <v>0.90049943861550963</v>
      </c>
      <c r="Y82">
        <f t="shared" si="24"/>
        <v>1.1671764295946414</v>
      </c>
      <c r="AA82">
        <f t="shared" si="25"/>
        <v>1.0873823996283247</v>
      </c>
      <c r="AB82">
        <f t="shared" si="26"/>
        <v>0.96472956754036154</v>
      </c>
      <c r="AC82">
        <f t="shared" si="27"/>
        <v>0.85299469588447085</v>
      </c>
      <c r="AE82">
        <f t="shared" si="28"/>
        <v>5.5363351271826238</v>
      </c>
      <c r="AF82">
        <f t="shared" si="29"/>
        <v>5.7435440783615306</v>
      </c>
      <c r="AG82">
        <f t="shared" si="31"/>
        <v>4.245460528862905</v>
      </c>
      <c r="AJ82">
        <f t="shared" si="30"/>
        <v>-0.10109648546979308</v>
      </c>
      <c r="AK82">
        <f t="shared" ref="AK82:AK94" si="32">LOG(X82,2)</f>
        <v>-0.15120271815267139</v>
      </c>
      <c r="AL82">
        <f t="shared" ref="AL82:AL94" si="33">LOG(Y82,2)</f>
        <v>0.22302265432948137</v>
      </c>
      <c r="AN82">
        <f t="shared" ref="AN82:AN94" si="34">LOG(AA82,2)</f>
        <v>0.12085938197549621</v>
      </c>
      <c r="AO82">
        <f t="shared" ref="AO82:AO94" si="35">LOG(AB82,2)</f>
        <v>-5.1803511311662935E-2</v>
      </c>
      <c r="AP82">
        <f t="shared" ref="AP82:AP94" si="36">LOG(AC82,2)</f>
        <v>-0.22939132432265008</v>
      </c>
      <c r="AR82">
        <f t="shared" ref="AR82:AR94" si="37">LOG(AE82,2)</f>
        <v>2.4689312752887402</v>
      </c>
      <c r="AS82">
        <f t="shared" ref="AS82:AS94" si="38">LOG(AF82,2)</f>
        <v>2.5219412327973774</v>
      </c>
      <c r="AT82">
        <f t="shared" ref="AT82:AT94" si="39">LOG(AG82,2)</f>
        <v>2.0859210594719904</v>
      </c>
    </row>
    <row r="83" spans="1:46" x14ac:dyDescent="0.2">
      <c r="A83" t="s">
        <v>257</v>
      </c>
      <c r="C83" t="s">
        <v>258</v>
      </c>
      <c r="D83" t="s">
        <v>259</v>
      </c>
      <c r="E83" t="s">
        <v>3</v>
      </c>
      <c r="F83" t="s">
        <v>4</v>
      </c>
      <c r="G83">
        <v>100</v>
      </c>
      <c r="H83">
        <v>2008.29</v>
      </c>
      <c r="I83">
        <v>2028.19</v>
      </c>
      <c r="J83">
        <v>5498.17</v>
      </c>
      <c r="K83">
        <v>4904.78</v>
      </c>
      <c r="L83">
        <v>2790.64</v>
      </c>
      <c r="M83">
        <v>2608.16</v>
      </c>
      <c r="O83">
        <v>1448.16</v>
      </c>
      <c r="P83">
        <v>4546.49</v>
      </c>
      <c r="Q83">
        <v>2399.83</v>
      </c>
      <c r="V83">
        <f t="shared" si="21"/>
        <v>1828.2133333333334</v>
      </c>
      <c r="W83">
        <f t="shared" si="22"/>
        <v>1.0984987164152979</v>
      </c>
      <c r="X83">
        <f t="shared" si="23"/>
        <v>1.109383660550191</v>
      </c>
      <c r="Y83">
        <f t="shared" si="24"/>
        <v>0.79211762303451094</v>
      </c>
      <c r="AA83">
        <f t="shared" si="25"/>
        <v>1.5264301759094487</v>
      </c>
      <c r="AB83">
        <f t="shared" si="26"/>
        <v>1.4266168791388312</v>
      </c>
      <c r="AC83">
        <f t="shared" si="27"/>
        <v>1.3126640946351993</v>
      </c>
      <c r="AE83">
        <f t="shared" si="28"/>
        <v>3.0074006680474925</v>
      </c>
      <c r="AF83">
        <f t="shared" si="29"/>
        <v>2.6828269494442658</v>
      </c>
      <c r="AG83">
        <f t="shared" si="31"/>
        <v>2.4868487266256305</v>
      </c>
      <c r="AJ83">
        <f t="shared" si="30"/>
        <v>0.13553318398752889</v>
      </c>
      <c r="AK83">
        <f t="shared" si="32"/>
        <v>0.14975838213818443</v>
      </c>
      <c r="AL83">
        <f t="shared" si="33"/>
        <v>-0.3362134201773555</v>
      </c>
      <c r="AN83">
        <f t="shared" si="34"/>
        <v>0.61016159729240671</v>
      </c>
      <c r="AO83">
        <f t="shared" si="35"/>
        <v>0.51259794814391635</v>
      </c>
      <c r="AP83">
        <f t="shared" si="36"/>
        <v>0.39249778370722993</v>
      </c>
      <c r="AR83">
        <f t="shared" si="37"/>
        <v>1.5885170871663084</v>
      </c>
      <c r="AS83">
        <f t="shared" si="38"/>
        <v>1.423753999350466</v>
      </c>
      <c r="AT83">
        <f t="shared" si="39"/>
        <v>1.3143187520322519</v>
      </c>
    </row>
    <row r="84" spans="1:46" x14ac:dyDescent="0.2">
      <c r="A84" t="s">
        <v>260</v>
      </c>
      <c r="C84" t="s">
        <v>261</v>
      </c>
      <c r="D84" t="s">
        <v>262</v>
      </c>
      <c r="E84" t="s">
        <v>3</v>
      </c>
      <c r="F84" t="s">
        <v>4</v>
      </c>
      <c r="G84">
        <v>100</v>
      </c>
      <c r="H84">
        <v>1829.1</v>
      </c>
      <c r="I84">
        <v>1672.59</v>
      </c>
      <c r="J84">
        <v>15149.53</v>
      </c>
      <c r="K84">
        <v>7392.18</v>
      </c>
      <c r="L84">
        <v>3185.04</v>
      </c>
      <c r="M84">
        <v>2298.06</v>
      </c>
      <c r="O84">
        <v>1479.08</v>
      </c>
      <c r="P84">
        <v>12261.75</v>
      </c>
      <c r="Q84">
        <v>1670.57</v>
      </c>
      <c r="V84">
        <f t="shared" si="21"/>
        <v>1660.2566666666664</v>
      </c>
      <c r="W84">
        <f t="shared" si="22"/>
        <v>1.101697127151023</v>
      </c>
      <c r="X84">
        <f t="shared" si="23"/>
        <v>1.0074285702813019</v>
      </c>
      <c r="Y84">
        <f t="shared" si="24"/>
        <v>0.89087430256767541</v>
      </c>
      <c r="AA84">
        <f t="shared" si="25"/>
        <v>1.9184021747641431</v>
      </c>
      <c r="AB84">
        <f t="shared" si="26"/>
        <v>1.3841594773498878</v>
      </c>
      <c r="AC84">
        <f t="shared" si="27"/>
        <v>1.0062118909325266</v>
      </c>
      <c r="AE84">
        <f t="shared" si="28"/>
        <v>9.1248120270560591</v>
      </c>
      <c r="AF84">
        <f t="shared" si="29"/>
        <v>4.4524320536784483</v>
      </c>
      <c r="AG84">
        <f t="shared" si="31"/>
        <v>7.3854544578448724</v>
      </c>
      <c r="AJ84">
        <f t="shared" si="30"/>
        <v>0.13972766019384242</v>
      </c>
      <c r="AK84">
        <f t="shared" si="32"/>
        <v>1.0677550957535302E-2</v>
      </c>
      <c r="AL84">
        <f t="shared" si="33"/>
        <v>-0.16670620506487507</v>
      </c>
      <c r="AN84">
        <f t="shared" si="34"/>
        <v>0.93990519935250672</v>
      </c>
      <c r="AO84">
        <f t="shared" si="35"/>
        <v>0.46901017413577867</v>
      </c>
      <c r="AP84">
        <f t="shared" si="36"/>
        <v>8.9341439191404706E-3</v>
      </c>
      <c r="AR84">
        <f t="shared" si="37"/>
        <v>3.1897948393811366</v>
      </c>
      <c r="AS84">
        <f t="shared" si="38"/>
        <v>2.1545935952529791</v>
      </c>
      <c r="AT84">
        <f t="shared" si="39"/>
        <v>2.8846866987702162</v>
      </c>
    </row>
    <row r="85" spans="1:46" x14ac:dyDescent="0.2">
      <c r="A85" t="s">
        <v>263</v>
      </c>
      <c r="C85" t="s">
        <v>264</v>
      </c>
      <c r="D85" t="s">
        <v>265</v>
      </c>
      <c r="E85" t="s">
        <v>3</v>
      </c>
      <c r="F85" t="s">
        <v>4</v>
      </c>
      <c r="G85">
        <v>100</v>
      </c>
      <c r="H85">
        <v>15.77</v>
      </c>
      <c r="I85">
        <v>19.64</v>
      </c>
      <c r="J85">
        <v>22.17</v>
      </c>
      <c r="K85">
        <v>19.36</v>
      </c>
      <c r="L85">
        <v>21.91</v>
      </c>
      <c r="M85">
        <v>17.54</v>
      </c>
      <c r="O85">
        <v>16.75</v>
      </c>
      <c r="P85">
        <v>19.68</v>
      </c>
      <c r="Q85">
        <v>14.48</v>
      </c>
      <c r="V85">
        <f t="shared" si="21"/>
        <v>17.386666666666667</v>
      </c>
      <c r="W85">
        <f t="shared" si="22"/>
        <v>0.90701687116564411</v>
      </c>
      <c r="X85">
        <f t="shared" si="23"/>
        <v>1.1296012269938651</v>
      </c>
      <c r="Y85">
        <f t="shared" si="24"/>
        <v>0.96338190184049077</v>
      </c>
      <c r="AA85">
        <f t="shared" si="25"/>
        <v>1.2601610429447854</v>
      </c>
      <c r="AB85">
        <f t="shared" si="26"/>
        <v>1.008819018404908</v>
      </c>
      <c r="AC85">
        <f t="shared" si="27"/>
        <v>0.83282208588957063</v>
      </c>
      <c r="AE85">
        <f t="shared" si="28"/>
        <v>1.2751150306748467</v>
      </c>
      <c r="AF85">
        <f t="shared" si="29"/>
        <v>1.1134969325153374</v>
      </c>
      <c r="AG85">
        <f t="shared" si="31"/>
        <v>1.1319018404907975</v>
      </c>
      <c r="AJ85">
        <f t="shared" si="30"/>
        <v>-0.14079870871941122</v>
      </c>
      <c r="AK85">
        <f t="shared" si="32"/>
        <v>0.17581356080477181</v>
      </c>
      <c r="AL85">
        <f t="shared" si="33"/>
        <v>-5.382027327742428E-2</v>
      </c>
      <c r="AN85">
        <f t="shared" si="34"/>
        <v>0.33360811548030123</v>
      </c>
      <c r="AO85">
        <f t="shared" si="35"/>
        <v>1.266737893481165E-2</v>
      </c>
      <c r="AP85">
        <f t="shared" si="36"/>
        <v>-0.26391976642671588</v>
      </c>
      <c r="AR85">
        <f t="shared" si="37"/>
        <v>0.35062740135738579</v>
      </c>
      <c r="AS85">
        <f t="shared" si="38"/>
        <v>0.15509758376467317</v>
      </c>
      <c r="AT85">
        <f t="shared" si="39"/>
        <v>0.17874885182931838</v>
      </c>
    </row>
    <row r="86" spans="1:46" x14ac:dyDescent="0.2">
      <c r="A86" t="s">
        <v>266</v>
      </c>
      <c r="C86" t="s">
        <v>267</v>
      </c>
      <c r="D86" t="s">
        <v>268</v>
      </c>
      <c r="E86" t="s">
        <v>3</v>
      </c>
      <c r="F86" t="s">
        <v>4</v>
      </c>
      <c r="G86">
        <v>100</v>
      </c>
      <c r="H86">
        <v>1271.49</v>
      </c>
      <c r="I86">
        <v>1324.22</v>
      </c>
      <c r="J86">
        <v>4494.9799999999996</v>
      </c>
      <c r="K86">
        <v>3969.4</v>
      </c>
      <c r="L86">
        <v>2712.96</v>
      </c>
      <c r="M86">
        <v>2805.67</v>
      </c>
      <c r="O86">
        <v>1066.79</v>
      </c>
      <c r="P86">
        <v>3724.08</v>
      </c>
      <c r="Q86">
        <v>2454.66</v>
      </c>
      <c r="V86">
        <f t="shared" si="21"/>
        <v>1220.8333333333333</v>
      </c>
      <c r="W86">
        <f t="shared" si="22"/>
        <v>1.0414935153583618</v>
      </c>
      <c r="X86">
        <f t="shared" si="23"/>
        <v>1.084685324232082</v>
      </c>
      <c r="Y86">
        <f t="shared" si="24"/>
        <v>0.87382116040955637</v>
      </c>
      <c r="AA86">
        <f t="shared" si="25"/>
        <v>2.222219795221843</v>
      </c>
      <c r="AB86">
        <f t="shared" si="26"/>
        <v>2.2981597269624574</v>
      </c>
      <c r="AC86">
        <f t="shared" si="27"/>
        <v>2.0106430034129694</v>
      </c>
      <c r="AE86">
        <f t="shared" si="28"/>
        <v>3.6818948805460749</v>
      </c>
      <c r="AF86">
        <f t="shared" si="29"/>
        <v>3.2513856655290105</v>
      </c>
      <c r="AG86">
        <f t="shared" si="31"/>
        <v>3.0504409556313994</v>
      </c>
      <c r="AJ86">
        <f t="shared" si="30"/>
        <v>5.8653856767462348E-2</v>
      </c>
      <c r="AK86">
        <f t="shared" si="32"/>
        <v>0.11727656615799867</v>
      </c>
      <c r="AL86">
        <f t="shared" si="33"/>
        <v>-0.19459005245119812</v>
      </c>
      <c r="AN86">
        <f t="shared" si="34"/>
        <v>1.1520015178045546</v>
      </c>
      <c r="AO86">
        <f t="shared" si="35"/>
        <v>1.2004790718258489</v>
      </c>
      <c r="AP86">
        <f t="shared" si="36"/>
        <v>1.0076569489101312</v>
      </c>
      <c r="AR86">
        <f t="shared" si="37"/>
        <v>1.8804484378014084</v>
      </c>
      <c r="AS86">
        <f t="shared" si="38"/>
        <v>1.7010546925235237</v>
      </c>
      <c r="AT86">
        <f t="shared" si="39"/>
        <v>1.6090178061247586</v>
      </c>
    </row>
    <row r="87" spans="1:46" x14ac:dyDescent="0.2">
      <c r="A87" t="s">
        <v>269</v>
      </c>
      <c r="C87" t="s">
        <v>270</v>
      </c>
      <c r="D87" t="s">
        <v>271</v>
      </c>
      <c r="E87" t="s">
        <v>3</v>
      </c>
      <c r="F87" t="s">
        <v>4</v>
      </c>
      <c r="G87">
        <v>100</v>
      </c>
      <c r="H87">
        <v>157.68</v>
      </c>
      <c r="I87">
        <v>170.57</v>
      </c>
      <c r="J87">
        <v>308.52999999999997</v>
      </c>
      <c r="K87">
        <v>223.42</v>
      </c>
      <c r="L87">
        <v>123.5</v>
      </c>
      <c r="M87">
        <v>125.52</v>
      </c>
      <c r="O87">
        <v>106.94</v>
      </c>
      <c r="P87">
        <v>199.63</v>
      </c>
      <c r="Q87">
        <v>102.41</v>
      </c>
      <c r="V87">
        <f t="shared" si="21"/>
        <v>145.06333333333333</v>
      </c>
      <c r="W87">
        <f t="shared" si="22"/>
        <v>1.086973505825042</v>
      </c>
      <c r="X87">
        <f t="shared" si="23"/>
        <v>1.1758312461223832</v>
      </c>
      <c r="Y87">
        <f t="shared" si="24"/>
        <v>0.73719524805257475</v>
      </c>
      <c r="AA87">
        <f t="shared" si="25"/>
        <v>0.85135228291091247</v>
      </c>
      <c r="AB87">
        <f t="shared" si="26"/>
        <v>0.86527723523058897</v>
      </c>
      <c r="AC87">
        <f t="shared" si="27"/>
        <v>0.70596750844458744</v>
      </c>
      <c r="AE87">
        <f t="shared" si="28"/>
        <v>2.1268641283117717</v>
      </c>
      <c r="AF87">
        <f t="shared" si="29"/>
        <v>1.5401548748822353</v>
      </c>
      <c r="AG87">
        <f t="shared" si="31"/>
        <v>1.3761575403846595</v>
      </c>
      <c r="AJ87">
        <f t="shared" si="30"/>
        <v>0.12031677616959255</v>
      </c>
      <c r="AK87">
        <f t="shared" si="32"/>
        <v>0.23368102118439427</v>
      </c>
      <c r="AL87">
        <f t="shared" si="33"/>
        <v>-0.4398813234752752</v>
      </c>
      <c r="AN87">
        <f t="shared" si="34"/>
        <v>-0.23217186351449104</v>
      </c>
      <c r="AO87">
        <f t="shared" si="35"/>
        <v>-0.20876564790579577</v>
      </c>
      <c r="AP87">
        <f t="shared" si="36"/>
        <v>-0.50232630867780237</v>
      </c>
      <c r="AR87">
        <f t="shared" si="37"/>
        <v>1.0887278717226825</v>
      </c>
      <c r="AS87">
        <f t="shared" si="38"/>
        <v>0.62307543273185406</v>
      </c>
      <c r="AT87">
        <f t="shared" si="39"/>
        <v>0.46064563698892363</v>
      </c>
    </row>
    <row r="88" spans="1:46" x14ac:dyDescent="0.2">
      <c r="A88" t="s">
        <v>272</v>
      </c>
      <c r="C88" t="s">
        <v>273</v>
      </c>
      <c r="D88" t="s">
        <v>274</v>
      </c>
      <c r="E88" t="s">
        <v>3</v>
      </c>
      <c r="F88" t="s">
        <v>4</v>
      </c>
      <c r="G88">
        <v>100</v>
      </c>
      <c r="H88">
        <v>5055.84</v>
      </c>
      <c r="I88">
        <v>4930.93</v>
      </c>
      <c r="J88">
        <v>19888.38</v>
      </c>
      <c r="K88">
        <v>17627.73</v>
      </c>
      <c r="L88">
        <v>5525.51</v>
      </c>
      <c r="M88">
        <v>4709.6499999999996</v>
      </c>
      <c r="O88">
        <v>3659.04</v>
      </c>
      <c r="P88">
        <v>14248.21</v>
      </c>
      <c r="Q88">
        <v>4029.03</v>
      </c>
      <c r="V88">
        <f t="shared" si="21"/>
        <v>4548.6033333333335</v>
      </c>
      <c r="W88">
        <f t="shared" si="22"/>
        <v>1.1115148166360223</v>
      </c>
      <c r="X88">
        <f t="shared" si="23"/>
        <v>1.0840536399085141</v>
      </c>
      <c r="Y88">
        <f t="shared" si="24"/>
        <v>0.80443154345546364</v>
      </c>
      <c r="AA88">
        <f t="shared" si="25"/>
        <v>1.2147706878521685</v>
      </c>
      <c r="AB88">
        <f t="shared" si="26"/>
        <v>1.0354057399304255</v>
      </c>
      <c r="AC88">
        <f t="shared" si="27"/>
        <v>0.88577299552023658</v>
      </c>
      <c r="AE88">
        <f t="shared" si="28"/>
        <v>4.3724146826022059</v>
      </c>
      <c r="AF88">
        <f t="shared" si="29"/>
        <v>3.8754159701769257</v>
      </c>
      <c r="AG88">
        <f t="shared" si="31"/>
        <v>3.1324362569902409</v>
      </c>
      <c r="AJ88">
        <f t="shared" si="30"/>
        <v>0.1525271798042549</v>
      </c>
      <c r="AK88">
        <f t="shared" si="32"/>
        <v>0.11643614425212745</v>
      </c>
      <c r="AL88">
        <f t="shared" si="33"/>
        <v>-0.31395844102314518</v>
      </c>
      <c r="AN88">
        <f t="shared" si="34"/>
        <v>0.28068400212598182</v>
      </c>
      <c r="AO88">
        <f t="shared" si="35"/>
        <v>5.0196221134741002E-2</v>
      </c>
      <c r="AP88">
        <f t="shared" si="36"/>
        <v>-0.17499108030457522</v>
      </c>
      <c r="AR88">
        <f t="shared" si="37"/>
        <v>2.1284302336180385</v>
      </c>
      <c r="AS88">
        <f t="shared" si="38"/>
        <v>1.9543511712651285</v>
      </c>
      <c r="AT88">
        <f t="shared" si="39"/>
        <v>1.6472851519542406</v>
      </c>
    </row>
    <row r="89" spans="1:46" x14ac:dyDescent="0.2">
      <c r="A89" t="s">
        <v>275</v>
      </c>
      <c r="C89" t="s">
        <v>276</v>
      </c>
      <c r="D89" t="s">
        <v>277</v>
      </c>
      <c r="E89" t="s">
        <v>3</v>
      </c>
      <c r="F89" t="s">
        <v>4</v>
      </c>
      <c r="G89">
        <v>100</v>
      </c>
      <c r="H89">
        <v>2.87</v>
      </c>
      <c r="I89">
        <v>3.1</v>
      </c>
      <c r="J89">
        <v>7.39</v>
      </c>
      <c r="K89">
        <v>11.92</v>
      </c>
      <c r="L89">
        <v>5.98</v>
      </c>
      <c r="M89">
        <v>11.08</v>
      </c>
      <c r="O89">
        <v>5.15</v>
      </c>
      <c r="P89">
        <v>11.25</v>
      </c>
      <c r="Q89">
        <v>10.34</v>
      </c>
      <c r="V89">
        <f t="shared" si="21"/>
        <v>3.706666666666667</v>
      </c>
      <c r="W89">
        <f t="shared" si="22"/>
        <v>0.77428057553956831</v>
      </c>
      <c r="X89">
        <f t="shared" si="23"/>
        <v>0.83633093525179847</v>
      </c>
      <c r="Y89">
        <f t="shared" si="24"/>
        <v>1.389388489208633</v>
      </c>
      <c r="AA89">
        <f t="shared" si="25"/>
        <v>1.6133093525179856</v>
      </c>
      <c r="AB89">
        <f t="shared" si="26"/>
        <v>2.9892086330935248</v>
      </c>
      <c r="AC89">
        <f t="shared" si="27"/>
        <v>2.7895683453237408</v>
      </c>
      <c r="AE89">
        <f t="shared" si="28"/>
        <v>1.9937050359712227</v>
      </c>
      <c r="AF89">
        <f t="shared" si="29"/>
        <v>3.2158273381294959</v>
      </c>
      <c r="AG89">
        <f t="shared" si="31"/>
        <v>3.0350719424460428</v>
      </c>
      <c r="AJ89">
        <f t="shared" si="30"/>
        <v>-0.36907164532666353</v>
      </c>
      <c r="AK89">
        <f t="shared" si="32"/>
        <v>-0.25785416672811384</v>
      </c>
      <c r="AL89">
        <f t="shared" si="33"/>
        <v>0.47445005006822938</v>
      </c>
      <c r="AN89">
        <f t="shared" si="34"/>
        <v>0.6900231021957538</v>
      </c>
      <c r="AO89">
        <f t="shared" si="35"/>
        <v>1.5797635940468369</v>
      </c>
      <c r="AP89">
        <f t="shared" si="36"/>
        <v>1.4800418983125834</v>
      </c>
      <c r="AR89">
        <f t="shared" si="37"/>
        <v>0.9954519821437996</v>
      </c>
      <c r="AS89">
        <f t="shared" si="38"/>
        <v>1.6851899484598103</v>
      </c>
      <c r="AT89">
        <f t="shared" si="39"/>
        <v>1.6017307141020483</v>
      </c>
    </row>
    <row r="90" spans="1:46" x14ac:dyDescent="0.2">
      <c r="A90" t="s">
        <v>278</v>
      </c>
      <c r="C90" t="s">
        <v>279</v>
      </c>
      <c r="D90" t="s">
        <v>280</v>
      </c>
      <c r="E90" t="s">
        <v>3</v>
      </c>
      <c r="F90" t="s">
        <v>4</v>
      </c>
      <c r="G90">
        <v>100</v>
      </c>
      <c r="H90">
        <v>804.17</v>
      </c>
      <c r="I90">
        <v>706.04</v>
      </c>
      <c r="J90">
        <v>5579.46</v>
      </c>
      <c r="K90">
        <v>5211.6099999999997</v>
      </c>
      <c r="L90">
        <v>1852.46</v>
      </c>
      <c r="M90">
        <v>1596.65</v>
      </c>
      <c r="O90">
        <v>691.87</v>
      </c>
      <c r="P90">
        <v>4806.57</v>
      </c>
      <c r="Q90">
        <v>1610.58</v>
      </c>
      <c r="V90">
        <f t="shared" si="21"/>
        <v>734.02666666666664</v>
      </c>
      <c r="W90">
        <f t="shared" si="22"/>
        <v>1.0955596526920002</v>
      </c>
      <c r="X90">
        <f t="shared" si="23"/>
        <v>0.96187241153818204</v>
      </c>
      <c r="Y90">
        <f t="shared" si="24"/>
        <v>0.94256793576981768</v>
      </c>
      <c r="AA90">
        <f t="shared" si="25"/>
        <v>2.5236957785366565</v>
      </c>
      <c r="AB90">
        <f t="shared" si="26"/>
        <v>2.1751934534621813</v>
      </c>
      <c r="AC90">
        <f t="shared" si="27"/>
        <v>2.1941709656324928</v>
      </c>
      <c r="AE90">
        <f t="shared" si="28"/>
        <v>7.6011679866308217</v>
      </c>
      <c r="AF90">
        <f t="shared" si="29"/>
        <v>7.1000281551987214</v>
      </c>
      <c r="AG90">
        <f t="shared" si="31"/>
        <v>6.5482225895516963</v>
      </c>
      <c r="AJ90">
        <f t="shared" si="30"/>
        <v>0.13166804051243633</v>
      </c>
      <c r="AK90">
        <f t="shared" si="32"/>
        <v>-5.608255582837595E-2</v>
      </c>
      <c r="AL90">
        <f t="shared" si="33"/>
        <v>-8.5331490229069981E-2</v>
      </c>
      <c r="AN90">
        <f t="shared" si="34"/>
        <v>1.3355380096670608</v>
      </c>
      <c r="AO90">
        <f t="shared" si="35"/>
        <v>1.1211437144967071</v>
      </c>
      <c r="AP90">
        <f t="shared" si="36"/>
        <v>1.1336759421771183</v>
      </c>
      <c r="AR90">
        <f t="shared" si="37"/>
        <v>2.9262211184315108</v>
      </c>
      <c r="AS90">
        <f t="shared" si="38"/>
        <v>2.8278247456433805</v>
      </c>
      <c r="AT90">
        <f t="shared" si="39"/>
        <v>2.7111033632574486</v>
      </c>
    </row>
    <row r="91" spans="1:46" x14ac:dyDescent="0.2">
      <c r="A91" t="s">
        <v>281</v>
      </c>
      <c r="C91" t="s">
        <v>282</v>
      </c>
      <c r="D91" t="s">
        <v>283</v>
      </c>
      <c r="E91" t="s">
        <v>3</v>
      </c>
      <c r="F91" t="s">
        <v>4</v>
      </c>
      <c r="G91">
        <v>100</v>
      </c>
      <c r="H91">
        <v>25276.32</v>
      </c>
      <c r="I91">
        <v>22984.12</v>
      </c>
      <c r="J91">
        <v>61331.59</v>
      </c>
      <c r="K91">
        <v>56721.52</v>
      </c>
      <c r="L91">
        <v>35621.019999999997</v>
      </c>
      <c r="M91">
        <v>33344.080000000002</v>
      </c>
      <c r="O91">
        <v>21795.77</v>
      </c>
      <c r="P91">
        <v>49359.11</v>
      </c>
      <c r="Q91">
        <v>29121.759999999998</v>
      </c>
      <c r="V91">
        <f t="shared" si="21"/>
        <v>23352.070000000003</v>
      </c>
      <c r="W91">
        <f t="shared" si="22"/>
        <v>1.0824016885869217</v>
      </c>
      <c r="X91">
        <f t="shared" si="23"/>
        <v>0.98424336686212377</v>
      </c>
      <c r="Y91">
        <f t="shared" si="24"/>
        <v>0.93335494455095402</v>
      </c>
      <c r="AA91">
        <f t="shared" si="25"/>
        <v>1.5253902544827929</v>
      </c>
      <c r="AB91">
        <f t="shared" si="26"/>
        <v>1.427885408017362</v>
      </c>
      <c r="AC91">
        <f t="shared" si="27"/>
        <v>1.2470740281268424</v>
      </c>
      <c r="AE91">
        <f t="shared" si="28"/>
        <v>2.6263877249425849</v>
      </c>
      <c r="AF91">
        <f t="shared" si="29"/>
        <v>2.4289718213417477</v>
      </c>
      <c r="AG91">
        <f t="shared" si="31"/>
        <v>2.1136931329856408</v>
      </c>
      <c r="AJ91">
        <f t="shared" si="30"/>
        <v>0.11423599508680481</v>
      </c>
      <c r="AK91">
        <f t="shared" si="32"/>
        <v>-2.2913010263895167E-2</v>
      </c>
      <c r="AL91">
        <f t="shared" si="33"/>
        <v>-9.9502268512848116E-2</v>
      </c>
      <c r="AN91">
        <f t="shared" si="34"/>
        <v>0.60917838771147748</v>
      </c>
      <c r="AO91">
        <f t="shared" si="35"/>
        <v>0.5138802035136103</v>
      </c>
      <c r="AP91">
        <f t="shared" si="36"/>
        <v>0.31854710818403625</v>
      </c>
      <c r="AR91">
        <f t="shared" si="37"/>
        <v>1.3930799122555435</v>
      </c>
      <c r="AS91">
        <f t="shared" si="38"/>
        <v>1.2803457532729428</v>
      </c>
      <c r="AT91">
        <f t="shared" si="39"/>
        <v>1.0797659407437263</v>
      </c>
    </row>
    <row r="92" spans="1:46" x14ac:dyDescent="0.2">
      <c r="A92" t="s">
        <v>284</v>
      </c>
      <c r="C92" t="s">
        <v>285</v>
      </c>
      <c r="D92" t="s">
        <v>286</v>
      </c>
      <c r="E92" t="s">
        <v>3</v>
      </c>
      <c r="F92" t="s">
        <v>4</v>
      </c>
      <c r="G92">
        <v>100</v>
      </c>
      <c r="H92">
        <v>3364.35</v>
      </c>
      <c r="I92">
        <v>2973.03</v>
      </c>
      <c r="J92">
        <v>10325.700000000001</v>
      </c>
      <c r="K92">
        <v>8930.7900000000009</v>
      </c>
      <c r="L92">
        <v>5832.26</v>
      </c>
      <c r="M92">
        <v>4120.83</v>
      </c>
      <c r="O92">
        <v>2584.52</v>
      </c>
      <c r="P92">
        <v>7805.23</v>
      </c>
      <c r="Q92">
        <v>3821.11</v>
      </c>
      <c r="V92">
        <f t="shared" si="21"/>
        <v>2973.9666666666667</v>
      </c>
      <c r="W92">
        <f t="shared" si="22"/>
        <v>1.1312668826146897</v>
      </c>
      <c r="X92">
        <f t="shared" si="23"/>
        <v>0.999685044665374</v>
      </c>
      <c r="Y92">
        <f t="shared" si="24"/>
        <v>0.86904807271993634</v>
      </c>
      <c r="AA92">
        <f t="shared" si="25"/>
        <v>1.9611046974299198</v>
      </c>
      <c r="AB92">
        <f t="shared" si="26"/>
        <v>1.3856342258935876</v>
      </c>
      <c r="AC92">
        <f t="shared" si="27"/>
        <v>1.2848530021632163</v>
      </c>
      <c r="AE92">
        <f t="shared" si="28"/>
        <v>3.4720295004427308</v>
      </c>
      <c r="AF92">
        <f t="shared" si="29"/>
        <v>3.0029892735852233</v>
      </c>
      <c r="AG92">
        <f t="shared" si="31"/>
        <v>2.6245183200887703</v>
      </c>
      <c r="AJ92">
        <f t="shared" si="30"/>
        <v>0.17793932261152975</v>
      </c>
      <c r="AK92">
        <f t="shared" si="32"/>
        <v>-4.5445606980553207E-4</v>
      </c>
      <c r="AL92">
        <f t="shared" si="33"/>
        <v>-0.20249211076322188</v>
      </c>
      <c r="AN92">
        <f t="shared" si="34"/>
        <v>0.97166655869727825</v>
      </c>
      <c r="AO92">
        <f t="shared" si="35"/>
        <v>0.47054647094309426</v>
      </c>
      <c r="AP92">
        <f t="shared" si="36"/>
        <v>0.3616033125855781</v>
      </c>
      <c r="AR92">
        <f t="shared" si="37"/>
        <v>1.795779205835855</v>
      </c>
      <c r="AS92">
        <f t="shared" si="38"/>
        <v>1.5863993217238863</v>
      </c>
      <c r="AT92">
        <f t="shared" si="39"/>
        <v>1.3920526681179306</v>
      </c>
    </row>
    <row r="93" spans="1:46" x14ac:dyDescent="0.2">
      <c r="A93" t="s">
        <v>287</v>
      </c>
      <c r="C93" t="s">
        <v>288</v>
      </c>
      <c r="D93" t="s">
        <v>289</v>
      </c>
      <c r="E93" t="s">
        <v>3</v>
      </c>
      <c r="F93" t="s">
        <v>4</v>
      </c>
      <c r="G93">
        <v>100</v>
      </c>
      <c r="H93">
        <v>1606.92</v>
      </c>
      <c r="I93">
        <v>1724.27</v>
      </c>
      <c r="J93">
        <v>3789.23</v>
      </c>
      <c r="K93">
        <v>3489.8</v>
      </c>
      <c r="L93">
        <v>2220.96</v>
      </c>
      <c r="M93">
        <v>1695.4</v>
      </c>
      <c r="O93">
        <v>1042.31</v>
      </c>
      <c r="P93">
        <v>2644.39</v>
      </c>
      <c r="Q93">
        <v>1478.17</v>
      </c>
      <c r="V93">
        <f t="shared" si="21"/>
        <v>1457.8333333333333</v>
      </c>
      <c r="W93">
        <f t="shared" si="22"/>
        <v>1.1022659197439124</v>
      </c>
      <c r="X93">
        <f t="shared" si="23"/>
        <v>1.1827620898593805</v>
      </c>
      <c r="Y93">
        <f t="shared" si="24"/>
        <v>0.71497199039670745</v>
      </c>
      <c r="AA93">
        <f t="shared" si="25"/>
        <v>1.5234663313135934</v>
      </c>
      <c r="AB93">
        <f t="shared" si="26"/>
        <v>1.1629587287069854</v>
      </c>
      <c r="AC93">
        <f t="shared" si="27"/>
        <v>1.0139499256888076</v>
      </c>
      <c r="AE93">
        <f t="shared" si="28"/>
        <v>2.5992203041042643</v>
      </c>
      <c r="AF93">
        <f t="shared" si="29"/>
        <v>2.3938264547844978</v>
      </c>
      <c r="AG93">
        <f t="shared" si="31"/>
        <v>1.8139179147136162</v>
      </c>
      <c r="AJ93">
        <f t="shared" si="30"/>
        <v>0.14047231357850812</v>
      </c>
      <c r="AK93">
        <f t="shared" si="32"/>
        <v>0.242159907745398</v>
      </c>
      <c r="AL93">
        <f t="shared" si="33"/>
        <v>-0.48404137062890984</v>
      </c>
      <c r="AN93">
        <f t="shared" si="34"/>
        <v>0.60735761674008737</v>
      </c>
      <c r="AO93">
        <f t="shared" si="35"/>
        <v>0.21779989909293052</v>
      </c>
      <c r="AP93">
        <f t="shared" si="36"/>
        <v>1.9986406045146461E-2</v>
      </c>
      <c r="AR93">
        <f t="shared" si="37"/>
        <v>1.3780789186000248</v>
      </c>
      <c r="AS93">
        <f t="shared" si="38"/>
        <v>1.259318565022771</v>
      </c>
      <c r="AT93">
        <f t="shared" si="39"/>
        <v>0.85910917101799067</v>
      </c>
    </row>
    <row r="94" spans="1:46" x14ac:dyDescent="0.2">
      <c r="A94" t="s">
        <v>290</v>
      </c>
      <c r="C94" t="s">
        <v>291</v>
      </c>
      <c r="D94" t="s">
        <v>292</v>
      </c>
      <c r="E94" t="s">
        <v>3</v>
      </c>
      <c r="F94" t="s">
        <v>4</v>
      </c>
      <c r="G94">
        <v>100</v>
      </c>
      <c r="H94">
        <v>3603.74</v>
      </c>
      <c r="I94">
        <v>4072.93</v>
      </c>
      <c r="J94">
        <v>11338.13</v>
      </c>
      <c r="K94">
        <v>11659.47</v>
      </c>
      <c r="L94">
        <v>4433.95</v>
      </c>
      <c r="M94">
        <v>5368.61</v>
      </c>
      <c r="O94">
        <v>3201.66</v>
      </c>
      <c r="P94">
        <v>9921.0300000000007</v>
      </c>
      <c r="Q94">
        <v>4562.79</v>
      </c>
      <c r="V94">
        <f t="shared" si="21"/>
        <v>3626.11</v>
      </c>
      <c r="W94">
        <f t="shared" si="22"/>
        <v>0.99383085455212328</v>
      </c>
      <c r="X94">
        <f t="shared" si="23"/>
        <v>1.123222957935639</v>
      </c>
      <c r="Y94">
        <f t="shared" si="24"/>
        <v>0.88294618751223752</v>
      </c>
      <c r="AA94">
        <f t="shared" si="25"/>
        <v>1.2227841957359262</v>
      </c>
      <c r="AB94">
        <f t="shared" si="26"/>
        <v>1.4805425097418443</v>
      </c>
      <c r="AC94">
        <f t="shared" si="27"/>
        <v>1.2583153848063076</v>
      </c>
      <c r="AE94">
        <f t="shared" si="28"/>
        <v>3.1268025514945763</v>
      </c>
      <c r="AF94">
        <f t="shared" si="29"/>
        <v>3.2154209331763237</v>
      </c>
      <c r="AG94">
        <f t="shared" si="31"/>
        <v>2.7359980805877373</v>
      </c>
      <c r="AJ94">
        <f t="shared" si="30"/>
        <v>-8.9277622785286018E-3</v>
      </c>
      <c r="AK94">
        <f t="shared" si="32"/>
        <v>0.16764432879054966</v>
      </c>
      <c r="AL94">
        <f t="shared" si="33"/>
        <v>-0.17960258156059292</v>
      </c>
      <c r="AN94">
        <f t="shared" si="34"/>
        <v>0.29016981088613758</v>
      </c>
      <c r="AO94">
        <f t="shared" si="35"/>
        <v>0.56612591416511093</v>
      </c>
      <c r="AP94">
        <f t="shared" si="36"/>
        <v>0.33149356535713725</v>
      </c>
      <c r="AR94">
        <f t="shared" si="37"/>
        <v>1.6446881201349095</v>
      </c>
      <c r="AS94">
        <f t="shared" si="38"/>
        <v>1.6850076142109738</v>
      </c>
      <c r="AT94">
        <f t="shared" si="39"/>
        <v>1.4520672181157974</v>
      </c>
    </row>
    <row r="95" spans="1:46" x14ac:dyDescent="0.2">
      <c r="O95">
        <v>4335.45</v>
      </c>
      <c r="P95">
        <v>7775.71</v>
      </c>
      <c r="Q95">
        <v>5108.95</v>
      </c>
      <c r="V95">
        <f t="shared" si="21"/>
        <v>4335.45</v>
      </c>
    </row>
    <row r="96" spans="1:46" x14ac:dyDescent="0.2">
      <c r="A96" s="1" t="s">
        <v>293</v>
      </c>
      <c r="B96" s="1"/>
      <c r="C96" s="1" t="s">
        <v>294</v>
      </c>
      <c r="D96" s="1" t="s">
        <v>295</v>
      </c>
      <c r="E96" s="1" t="s">
        <v>296</v>
      </c>
      <c r="F96" s="1" t="s">
        <v>4</v>
      </c>
      <c r="G96" s="1">
        <v>100</v>
      </c>
      <c r="H96" s="1">
        <v>49706.9</v>
      </c>
      <c r="I96" s="1">
        <v>55323.57</v>
      </c>
      <c r="J96" s="1">
        <v>58257.34</v>
      </c>
      <c r="K96" s="1">
        <v>64758.63</v>
      </c>
      <c r="L96" s="1">
        <v>37855.919999999998</v>
      </c>
      <c r="M96" s="1">
        <v>49220.1</v>
      </c>
      <c r="O96" s="1">
        <v>47208.06</v>
      </c>
      <c r="P96" s="1">
        <v>54435.61</v>
      </c>
      <c r="Q96" s="1">
        <v>38475.94</v>
      </c>
      <c r="T96" s="1"/>
      <c r="V96">
        <f t="shared" si="21"/>
        <v>50746.176666666666</v>
      </c>
    </row>
    <row r="97" spans="1:22" x14ac:dyDescent="0.2">
      <c r="A97" s="1" t="s">
        <v>297</v>
      </c>
      <c r="B97" s="1"/>
      <c r="C97" s="1" t="s">
        <v>298</v>
      </c>
      <c r="D97" s="1" t="s">
        <v>299</v>
      </c>
      <c r="E97" s="1" t="s">
        <v>296</v>
      </c>
      <c r="F97" s="1" t="s">
        <v>4</v>
      </c>
      <c r="G97" s="1">
        <v>100</v>
      </c>
      <c r="H97" s="1">
        <v>38348.11</v>
      </c>
      <c r="I97" s="1">
        <v>42138.239999999998</v>
      </c>
      <c r="J97" s="1">
        <v>55578.46</v>
      </c>
      <c r="K97" s="1">
        <v>54241.57</v>
      </c>
      <c r="L97" s="1">
        <v>42626.5</v>
      </c>
      <c r="M97" s="1">
        <v>40653.58</v>
      </c>
      <c r="O97" s="1">
        <v>31981.82</v>
      </c>
      <c r="P97" s="1">
        <v>47764.88</v>
      </c>
      <c r="Q97" s="1">
        <v>37015.360000000001</v>
      </c>
      <c r="T97" s="1"/>
      <c r="V97">
        <f t="shared" si="21"/>
        <v>37489.390000000007</v>
      </c>
    </row>
    <row r="98" spans="1:22" x14ac:dyDescent="0.2">
      <c r="A98" s="1" t="s">
        <v>300</v>
      </c>
      <c r="B98" s="1"/>
      <c r="C98" s="1" t="s">
        <v>301</v>
      </c>
      <c r="D98" s="1" t="s">
        <v>302</v>
      </c>
      <c r="E98" s="1" t="s">
        <v>296</v>
      </c>
      <c r="F98" s="1" t="s">
        <v>4</v>
      </c>
      <c r="G98" s="1">
        <v>100</v>
      </c>
      <c r="H98" s="1">
        <v>296106.94</v>
      </c>
      <c r="I98" s="1">
        <v>282243.44</v>
      </c>
      <c r="J98" s="1">
        <v>368386.72</v>
      </c>
      <c r="K98" s="1">
        <v>367958.53</v>
      </c>
      <c r="L98" s="1">
        <v>328670.28000000003</v>
      </c>
      <c r="M98" s="1">
        <v>298238.88</v>
      </c>
      <c r="O98" s="1">
        <v>255873.86</v>
      </c>
      <c r="P98" s="1">
        <v>306829.21999999997</v>
      </c>
      <c r="Q98" s="1">
        <v>278612.31</v>
      </c>
      <c r="T98" s="1"/>
      <c r="V98">
        <f t="shared" si="21"/>
        <v>278074.74666666664</v>
      </c>
    </row>
    <row r="99" spans="1:22" x14ac:dyDescent="0.2">
      <c r="A99" s="1" t="s">
        <v>303</v>
      </c>
      <c r="B99" s="1"/>
      <c r="C99" s="1" t="s">
        <v>304</v>
      </c>
      <c r="D99" s="1" t="s">
        <v>305</v>
      </c>
      <c r="E99" s="1" t="s">
        <v>296</v>
      </c>
      <c r="F99" s="1" t="s">
        <v>4</v>
      </c>
      <c r="G99" s="1">
        <v>100</v>
      </c>
      <c r="H99" s="1">
        <v>7472.66</v>
      </c>
      <c r="I99" s="1">
        <v>6517.72</v>
      </c>
      <c r="J99" s="1">
        <v>5697.7</v>
      </c>
      <c r="K99" s="1">
        <v>4845.21</v>
      </c>
      <c r="L99" s="1">
        <v>9449.5400000000009</v>
      </c>
      <c r="M99" s="1">
        <v>6796.36</v>
      </c>
      <c r="O99" s="1">
        <v>5563.29</v>
      </c>
      <c r="P99" s="1">
        <v>4085.38</v>
      </c>
      <c r="Q99" s="1">
        <v>6381.28</v>
      </c>
      <c r="T99" s="1"/>
      <c r="V99">
        <f t="shared" si="21"/>
        <v>6517.89</v>
      </c>
    </row>
    <row r="100" spans="1:22" x14ac:dyDescent="0.2">
      <c r="A100" s="1" t="s">
        <v>306</v>
      </c>
      <c r="B100" s="1"/>
      <c r="C100" s="1" t="s">
        <v>307</v>
      </c>
      <c r="D100" s="1" t="s">
        <v>308</v>
      </c>
      <c r="E100" s="1" t="s">
        <v>296</v>
      </c>
      <c r="F100" s="1" t="s">
        <v>4</v>
      </c>
      <c r="G100" s="1">
        <v>100</v>
      </c>
      <c r="H100" s="1">
        <v>637.89</v>
      </c>
      <c r="I100" s="1">
        <v>607.84</v>
      </c>
      <c r="J100" s="1">
        <v>655.86</v>
      </c>
      <c r="K100" s="1">
        <v>649.4</v>
      </c>
      <c r="L100" s="1">
        <v>669.28</v>
      </c>
      <c r="M100" s="1">
        <v>717.11</v>
      </c>
      <c r="O100" s="1">
        <v>544.99</v>
      </c>
      <c r="P100" s="1">
        <v>569.37</v>
      </c>
      <c r="Q100" s="1">
        <v>554.44000000000005</v>
      </c>
      <c r="T100" s="1"/>
      <c r="V100">
        <f t="shared" si="21"/>
        <v>596.90666666666664</v>
      </c>
    </row>
    <row r="101" spans="1:22" x14ac:dyDescent="0.2">
      <c r="A101" s="1" t="s">
        <v>309</v>
      </c>
      <c r="B101" s="1"/>
      <c r="C101" s="1" t="s">
        <v>310</v>
      </c>
      <c r="D101" s="1" t="s">
        <v>311</v>
      </c>
      <c r="E101" s="1" t="s">
        <v>296</v>
      </c>
      <c r="F101" s="1" t="s">
        <v>4</v>
      </c>
      <c r="G101" s="1">
        <v>100</v>
      </c>
      <c r="H101" s="1">
        <v>6271.42</v>
      </c>
      <c r="I101" s="1">
        <v>5856.12</v>
      </c>
      <c r="J101" s="1">
        <v>3783.69</v>
      </c>
      <c r="K101" s="1">
        <v>3960.47</v>
      </c>
      <c r="L101" s="1">
        <v>6266.49</v>
      </c>
      <c r="M101" s="1">
        <v>6202</v>
      </c>
      <c r="O101" s="1">
        <v>6382.71</v>
      </c>
      <c r="P101" s="1">
        <v>3655.19</v>
      </c>
      <c r="Q101" s="1">
        <v>5602.37</v>
      </c>
      <c r="T101" s="1"/>
      <c r="V101">
        <f t="shared" si="21"/>
        <v>6170.083333333333</v>
      </c>
    </row>
    <row r="102" spans="1:22" x14ac:dyDescent="0.2">
      <c r="A102" s="1" t="s">
        <v>312</v>
      </c>
      <c r="B102" s="1"/>
      <c r="C102" s="1" t="s">
        <v>313</v>
      </c>
      <c r="D102" s="1" t="s">
        <v>314</v>
      </c>
      <c r="E102" s="1" t="s">
        <v>296</v>
      </c>
      <c r="F102" s="1" t="s">
        <v>4</v>
      </c>
      <c r="G102" s="1">
        <v>100</v>
      </c>
      <c r="H102" s="1">
        <v>5580.49</v>
      </c>
      <c r="I102" s="1">
        <v>6168.31</v>
      </c>
      <c r="J102" s="1">
        <v>5583.16</v>
      </c>
      <c r="K102" s="1">
        <v>5846.12</v>
      </c>
      <c r="L102" s="1">
        <v>4479.7700000000004</v>
      </c>
      <c r="M102" s="1">
        <v>5220.0200000000004</v>
      </c>
      <c r="O102" s="1">
        <v>4595.7</v>
      </c>
      <c r="P102" s="1">
        <v>5065.25</v>
      </c>
      <c r="Q102" s="1">
        <v>4368.32</v>
      </c>
      <c r="T102" s="1"/>
      <c r="V102">
        <f t="shared" si="21"/>
        <v>5448.166666666667</v>
      </c>
    </row>
    <row r="103" spans="1:22" x14ac:dyDescent="0.2">
      <c r="A103" s="1" t="s">
        <v>315</v>
      </c>
      <c r="B103" s="1"/>
      <c r="C103" s="1" t="s">
        <v>316</v>
      </c>
      <c r="D103" s="1" t="s">
        <v>317</v>
      </c>
      <c r="E103" s="1" t="s">
        <v>318</v>
      </c>
      <c r="F103" s="1" t="s">
        <v>319</v>
      </c>
      <c r="G103" s="1">
        <v>90.91</v>
      </c>
      <c r="H103" s="1">
        <v>5</v>
      </c>
      <c r="I103" s="1">
        <v>7</v>
      </c>
      <c r="J103" s="1">
        <v>2</v>
      </c>
      <c r="K103" s="1">
        <v>8</v>
      </c>
      <c r="L103" s="1">
        <v>3</v>
      </c>
      <c r="M103" s="1">
        <v>11</v>
      </c>
      <c r="O103" s="1">
        <v>1</v>
      </c>
      <c r="P103" s="1">
        <v>5</v>
      </c>
      <c r="Q103" s="1">
        <v>6</v>
      </c>
      <c r="T103" s="1"/>
      <c r="V103">
        <f t="shared" si="21"/>
        <v>4.333333333333333</v>
      </c>
    </row>
    <row r="104" spans="1:22" x14ac:dyDescent="0.2">
      <c r="A104" s="1" t="s">
        <v>320</v>
      </c>
      <c r="B104" s="1"/>
      <c r="C104" s="1" t="s">
        <v>321</v>
      </c>
      <c r="D104" s="1" t="s">
        <v>322</v>
      </c>
      <c r="E104" s="1" t="s">
        <v>318</v>
      </c>
      <c r="F104" s="1" t="s">
        <v>319</v>
      </c>
      <c r="G104" s="1">
        <v>90.91</v>
      </c>
      <c r="H104" s="1">
        <v>4</v>
      </c>
      <c r="I104" s="1">
        <v>4</v>
      </c>
      <c r="J104" s="1">
        <v>5</v>
      </c>
      <c r="K104" s="1">
        <v>9</v>
      </c>
      <c r="L104" s="1">
        <v>1</v>
      </c>
      <c r="M104" s="1">
        <v>5</v>
      </c>
      <c r="O104" s="1">
        <v>5</v>
      </c>
      <c r="P104" s="1">
        <v>10</v>
      </c>
      <c r="Q104" s="1">
        <v>5</v>
      </c>
      <c r="T104" s="1"/>
      <c r="V104">
        <f t="shared" si="21"/>
        <v>4.333333333333333</v>
      </c>
    </row>
    <row r="105" spans="1:22" x14ac:dyDescent="0.2">
      <c r="A105" s="1" t="s">
        <v>323</v>
      </c>
      <c r="B105" s="1"/>
      <c r="C105" s="1" t="s">
        <v>324</v>
      </c>
      <c r="D105" s="1" t="s">
        <v>325</v>
      </c>
      <c r="E105" s="1" t="s">
        <v>318</v>
      </c>
      <c r="F105" s="1" t="s">
        <v>319</v>
      </c>
      <c r="G105" s="1">
        <v>90.91</v>
      </c>
      <c r="H105" s="1">
        <v>4</v>
      </c>
      <c r="I105" s="1">
        <v>2</v>
      </c>
      <c r="J105" s="1">
        <v>2</v>
      </c>
      <c r="K105" s="1">
        <v>1</v>
      </c>
      <c r="L105" s="1">
        <v>1</v>
      </c>
      <c r="M105" s="1">
        <v>8</v>
      </c>
      <c r="O105" s="1">
        <v>6</v>
      </c>
      <c r="P105" s="1">
        <v>3</v>
      </c>
      <c r="Q105" s="1">
        <v>5</v>
      </c>
      <c r="T105" s="1"/>
      <c r="V105">
        <f t="shared" si="21"/>
        <v>4</v>
      </c>
    </row>
    <row r="106" spans="1:22" x14ac:dyDescent="0.2">
      <c r="A106" s="1" t="s">
        <v>326</v>
      </c>
      <c r="B106" s="1"/>
      <c r="C106" s="1" t="s">
        <v>327</v>
      </c>
      <c r="D106" s="1" t="s">
        <v>328</v>
      </c>
      <c r="E106" s="1" t="s">
        <v>318</v>
      </c>
      <c r="F106" s="1" t="s">
        <v>319</v>
      </c>
      <c r="G106" s="1">
        <v>100</v>
      </c>
      <c r="H106" s="1">
        <v>3</v>
      </c>
      <c r="I106" s="1">
        <v>2</v>
      </c>
      <c r="J106" s="1">
        <v>8</v>
      </c>
      <c r="K106" s="1">
        <v>10</v>
      </c>
      <c r="L106" s="1">
        <v>2</v>
      </c>
      <c r="M106" s="1">
        <v>8</v>
      </c>
      <c r="O106" s="1">
        <v>4</v>
      </c>
      <c r="P106" s="1">
        <v>6</v>
      </c>
      <c r="Q106" s="1">
        <v>6</v>
      </c>
      <c r="T106" s="1"/>
      <c r="V106">
        <f t="shared" si="21"/>
        <v>3</v>
      </c>
    </row>
    <row r="107" spans="1:22" x14ac:dyDescent="0.2">
      <c r="A107" s="1" t="s">
        <v>329</v>
      </c>
      <c r="B107" s="1"/>
      <c r="C107" s="1" t="s">
        <v>330</v>
      </c>
      <c r="D107" s="1" t="s">
        <v>331</v>
      </c>
      <c r="E107" s="1" t="s">
        <v>318</v>
      </c>
      <c r="F107" s="1" t="s">
        <v>319</v>
      </c>
      <c r="G107" s="1">
        <v>100</v>
      </c>
      <c r="H107" s="1">
        <v>5</v>
      </c>
      <c r="I107" s="1">
        <v>4</v>
      </c>
      <c r="J107" s="1">
        <v>6</v>
      </c>
      <c r="K107" s="1">
        <v>17</v>
      </c>
      <c r="L107" s="1">
        <v>3</v>
      </c>
      <c r="M107" s="1">
        <v>10</v>
      </c>
      <c r="O107" s="1">
        <v>5</v>
      </c>
      <c r="P107" s="1">
        <v>13</v>
      </c>
      <c r="Q107" s="1">
        <v>6</v>
      </c>
      <c r="T107" s="1"/>
      <c r="V107">
        <f t="shared" si="21"/>
        <v>4.666666666666667</v>
      </c>
    </row>
    <row r="108" spans="1:22" x14ac:dyDescent="0.2">
      <c r="A108" s="1" t="s">
        <v>332</v>
      </c>
      <c r="B108" s="1"/>
      <c r="C108" s="1" t="s">
        <v>333</v>
      </c>
      <c r="D108" s="1" t="s">
        <v>334</v>
      </c>
      <c r="E108" s="1" t="s">
        <v>318</v>
      </c>
      <c r="F108" s="1" t="s">
        <v>319</v>
      </c>
      <c r="G108" s="1">
        <v>100</v>
      </c>
      <c r="H108" s="1">
        <v>15</v>
      </c>
      <c r="I108" s="1">
        <v>16</v>
      </c>
      <c r="J108" s="1">
        <v>18</v>
      </c>
      <c r="K108" s="1">
        <v>20</v>
      </c>
      <c r="L108" s="1">
        <v>15</v>
      </c>
      <c r="M108" s="1">
        <v>14</v>
      </c>
      <c r="O108" s="1">
        <v>19</v>
      </c>
      <c r="P108" s="1">
        <v>25</v>
      </c>
      <c r="Q108" s="1">
        <v>24</v>
      </c>
      <c r="T108" s="1"/>
      <c r="V108">
        <f t="shared" si="21"/>
        <v>16.666666666666668</v>
      </c>
    </row>
    <row r="109" spans="1:22" x14ac:dyDescent="0.2">
      <c r="A109" s="1" t="s">
        <v>335</v>
      </c>
      <c r="B109" s="1"/>
      <c r="C109" s="1" t="s">
        <v>336</v>
      </c>
      <c r="D109" s="1" t="s">
        <v>337</v>
      </c>
      <c r="E109" s="1" t="s">
        <v>318</v>
      </c>
      <c r="F109" s="1" t="s">
        <v>319</v>
      </c>
      <c r="G109" s="1">
        <v>90.91</v>
      </c>
      <c r="H109" s="1">
        <v>2</v>
      </c>
      <c r="I109" s="1">
        <v>1</v>
      </c>
      <c r="J109" s="1">
        <v>3</v>
      </c>
      <c r="K109" s="1">
        <v>5</v>
      </c>
      <c r="L109" s="1">
        <v>3</v>
      </c>
      <c r="M109" s="1">
        <v>4</v>
      </c>
      <c r="O109" s="1">
        <v>2</v>
      </c>
      <c r="P109" s="1">
        <v>5</v>
      </c>
      <c r="Q109" s="1">
        <v>4</v>
      </c>
      <c r="T109" s="1"/>
      <c r="V109">
        <f t="shared" si="21"/>
        <v>1.6666666666666667</v>
      </c>
    </row>
    <row r="110" spans="1:22" x14ac:dyDescent="0.2">
      <c r="A110" s="1" t="s">
        <v>338</v>
      </c>
      <c r="B110" s="1"/>
      <c r="C110" s="1" t="s">
        <v>339</v>
      </c>
      <c r="D110" s="1" t="s">
        <v>340</v>
      </c>
      <c r="E110" s="1" t="s">
        <v>318</v>
      </c>
      <c r="F110" s="1" t="s">
        <v>319</v>
      </c>
      <c r="G110" s="1">
        <v>54.55</v>
      </c>
      <c r="H110" s="1">
        <v>1</v>
      </c>
      <c r="I110" s="1">
        <v>3</v>
      </c>
      <c r="J110" s="1">
        <v>1</v>
      </c>
      <c r="K110" s="1">
        <v>2</v>
      </c>
      <c r="L110" s="1">
        <v>1</v>
      </c>
      <c r="M110" s="1">
        <v>4</v>
      </c>
      <c r="O110" s="1">
        <v>1</v>
      </c>
      <c r="P110" s="1">
        <v>1</v>
      </c>
      <c r="Q110" s="1">
        <v>3</v>
      </c>
      <c r="T110" s="1"/>
      <c r="V110">
        <f t="shared" si="21"/>
        <v>1.6666666666666667</v>
      </c>
    </row>
    <row r="111" spans="1:22" x14ac:dyDescent="0.2">
      <c r="A111" s="1" t="s">
        <v>341</v>
      </c>
      <c r="B111" s="1"/>
      <c r="C111" s="1" t="s">
        <v>342</v>
      </c>
      <c r="D111" s="1" t="s">
        <v>343</v>
      </c>
      <c r="E111" s="1" t="s">
        <v>344</v>
      </c>
      <c r="F111" s="1" t="s">
        <v>319</v>
      </c>
      <c r="G111" s="1">
        <v>100</v>
      </c>
      <c r="H111" s="1">
        <v>4554</v>
      </c>
      <c r="I111" s="1">
        <v>7436</v>
      </c>
      <c r="J111" s="1">
        <v>8030</v>
      </c>
      <c r="K111" s="1">
        <v>11781</v>
      </c>
      <c r="L111" s="1">
        <v>3876</v>
      </c>
      <c r="M111" s="1">
        <v>16118</v>
      </c>
      <c r="O111" s="1">
        <v>6353</v>
      </c>
      <c r="P111" s="1">
        <v>11554</v>
      </c>
      <c r="Q111" s="1">
        <v>10737</v>
      </c>
      <c r="T111" s="1"/>
      <c r="V111">
        <f t="shared" si="21"/>
        <v>6114.333333333333</v>
      </c>
    </row>
    <row r="112" spans="1:22" x14ac:dyDescent="0.2">
      <c r="A112" s="1" t="s">
        <v>345</v>
      </c>
      <c r="B112" s="1"/>
      <c r="C112" s="1" t="s">
        <v>346</v>
      </c>
      <c r="D112" s="1" t="s">
        <v>347</v>
      </c>
      <c r="E112" s="1" t="s">
        <v>344</v>
      </c>
      <c r="F112" s="1" t="s">
        <v>319</v>
      </c>
      <c r="G112" s="1">
        <v>100</v>
      </c>
      <c r="H112" s="1">
        <v>2006</v>
      </c>
      <c r="I112" s="1">
        <v>3170</v>
      </c>
      <c r="J112" s="1">
        <v>3260</v>
      </c>
      <c r="K112" s="1">
        <v>4769</v>
      </c>
      <c r="L112" s="1">
        <v>1615</v>
      </c>
      <c r="M112" s="1">
        <v>6301</v>
      </c>
      <c r="O112" s="1">
        <v>2782</v>
      </c>
      <c r="P112" s="1">
        <v>5102</v>
      </c>
      <c r="Q112" s="1">
        <v>4636</v>
      </c>
      <c r="T112" s="1"/>
      <c r="V112">
        <f t="shared" si="21"/>
        <v>2652.6666666666665</v>
      </c>
    </row>
    <row r="113" spans="1:22" x14ac:dyDescent="0.2">
      <c r="A113" s="1" t="s">
        <v>348</v>
      </c>
      <c r="B113" s="1"/>
      <c r="C113" s="1" t="s">
        <v>349</v>
      </c>
      <c r="D113" s="1" t="s">
        <v>350</v>
      </c>
      <c r="E113" s="1" t="s">
        <v>344</v>
      </c>
      <c r="F113" s="1" t="s">
        <v>319</v>
      </c>
      <c r="G113" s="1">
        <v>100</v>
      </c>
      <c r="H113" s="1">
        <v>752</v>
      </c>
      <c r="I113" s="1">
        <v>961</v>
      </c>
      <c r="J113" s="1">
        <v>1080</v>
      </c>
      <c r="K113" s="1">
        <v>1433</v>
      </c>
      <c r="L113" s="1">
        <v>644</v>
      </c>
      <c r="M113" s="1">
        <v>1914</v>
      </c>
      <c r="O113" s="1">
        <v>1163</v>
      </c>
      <c r="P113" s="1">
        <v>1527</v>
      </c>
      <c r="Q113" s="1">
        <v>1469</v>
      </c>
      <c r="T113" s="1"/>
      <c r="V113">
        <f t="shared" si="21"/>
        <v>958.66666666666663</v>
      </c>
    </row>
    <row r="114" spans="1:22" x14ac:dyDescent="0.2">
      <c r="A114" s="1" t="s">
        <v>351</v>
      </c>
      <c r="B114" s="1"/>
      <c r="C114" s="1" t="s">
        <v>352</v>
      </c>
      <c r="D114" s="1" t="s">
        <v>353</v>
      </c>
      <c r="E114" s="1" t="s">
        <v>344</v>
      </c>
      <c r="F114" s="1" t="s">
        <v>319</v>
      </c>
      <c r="G114" s="1">
        <v>100</v>
      </c>
      <c r="H114" s="1">
        <v>178</v>
      </c>
      <c r="I114" s="1">
        <v>217</v>
      </c>
      <c r="J114" s="1">
        <v>202</v>
      </c>
      <c r="K114" s="1">
        <v>312</v>
      </c>
      <c r="L114" s="1">
        <v>123</v>
      </c>
      <c r="M114" s="1">
        <v>413</v>
      </c>
      <c r="O114" s="1">
        <v>182</v>
      </c>
      <c r="P114" s="1">
        <v>296</v>
      </c>
      <c r="Q114" s="1">
        <v>274</v>
      </c>
      <c r="T114" s="1"/>
      <c r="V114">
        <f t="shared" si="21"/>
        <v>192.33333333333334</v>
      </c>
    </row>
    <row r="115" spans="1:22" x14ac:dyDescent="0.2">
      <c r="A115" s="1" t="s">
        <v>354</v>
      </c>
      <c r="B115" s="1"/>
      <c r="C115" s="1" t="s">
        <v>355</v>
      </c>
      <c r="D115" s="1" t="s">
        <v>356</v>
      </c>
      <c r="E115" s="1" t="s">
        <v>344</v>
      </c>
      <c r="F115" s="1" t="s">
        <v>319</v>
      </c>
      <c r="G115" s="1">
        <v>100</v>
      </c>
      <c r="H115" s="1">
        <v>33</v>
      </c>
      <c r="I115" s="1">
        <v>39</v>
      </c>
      <c r="J115" s="1">
        <v>34</v>
      </c>
      <c r="K115" s="1">
        <v>63</v>
      </c>
      <c r="L115" s="1">
        <v>23</v>
      </c>
      <c r="M115" s="1">
        <v>91</v>
      </c>
      <c r="O115" s="1">
        <v>38</v>
      </c>
      <c r="P115" s="1">
        <v>68</v>
      </c>
      <c r="Q115" s="1">
        <v>65</v>
      </c>
      <c r="T115" s="1"/>
      <c r="V115">
        <f t="shared" si="21"/>
        <v>36.666666666666664</v>
      </c>
    </row>
    <row r="116" spans="1:22" x14ac:dyDescent="0.2">
      <c r="A116" s="1" t="s">
        <v>357</v>
      </c>
      <c r="B116" s="1"/>
      <c r="C116" s="1" t="s">
        <v>358</v>
      </c>
      <c r="D116" s="1" t="s">
        <v>359</v>
      </c>
      <c r="E116" s="1" t="s">
        <v>344</v>
      </c>
      <c r="F116" s="1" t="s">
        <v>319</v>
      </c>
      <c r="G116" s="1">
        <v>100</v>
      </c>
      <c r="H116" s="1">
        <v>17</v>
      </c>
      <c r="I116" s="1">
        <v>16</v>
      </c>
      <c r="J116" s="1">
        <v>29</v>
      </c>
      <c r="K116" s="1">
        <v>31</v>
      </c>
      <c r="L116" s="1">
        <v>16</v>
      </c>
      <c r="M116" s="1">
        <v>36</v>
      </c>
      <c r="O116" s="1">
        <v>13</v>
      </c>
      <c r="P116" s="1">
        <v>32</v>
      </c>
      <c r="Q116" s="1">
        <v>32</v>
      </c>
      <c r="T116" s="1"/>
      <c r="V116">
        <f t="shared" si="21"/>
        <v>15.333333333333334</v>
      </c>
    </row>
    <row r="117" spans="1:22" x14ac:dyDescent="0.2">
      <c r="V117" t="e">
        <f t="shared" si="21"/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0ED8D-053B-7448-8BCD-1FF091DB967B}">
  <dimension ref="A1:J95"/>
  <sheetViews>
    <sheetView workbookViewId="0">
      <selection activeCell="D10" sqref="D10"/>
    </sheetView>
  </sheetViews>
  <sheetFormatPr baseColWidth="10" defaultRowHeight="16" x14ac:dyDescent="0.2"/>
  <sheetData>
    <row r="1" spans="1:10" x14ac:dyDescent="0.2">
      <c r="A1" t="s">
        <v>371</v>
      </c>
      <c r="B1" t="s">
        <v>372</v>
      </c>
      <c r="C1" t="s">
        <v>363</v>
      </c>
      <c r="D1" t="s">
        <v>364</v>
      </c>
      <c r="E1" t="s">
        <v>365</v>
      </c>
      <c r="F1" t="s">
        <v>361</v>
      </c>
      <c r="G1" t="s">
        <v>366</v>
      </c>
      <c r="H1" t="s">
        <v>373</v>
      </c>
      <c r="I1" t="s">
        <v>374</v>
      </c>
      <c r="J1" t="s">
        <v>375</v>
      </c>
    </row>
    <row r="2" spans="1:10" x14ac:dyDescent="0.2">
      <c r="A2" t="s">
        <v>0</v>
      </c>
      <c r="B2">
        <v>-0.26183976859912483</v>
      </c>
      <c r="C2">
        <v>0.21689410624682709</v>
      </c>
      <c r="D2">
        <v>5.3964440864958637E-3</v>
      </c>
      <c r="E2">
        <v>-0.34776809982262163</v>
      </c>
      <c r="F2">
        <v>-0.12150100504770585</v>
      </c>
      <c r="G2">
        <v>-0.32977466327774119</v>
      </c>
      <c r="H2">
        <v>0.71355700073366979</v>
      </c>
      <c r="I2">
        <v>0.94430401090548133</v>
      </c>
      <c r="J2">
        <v>0.39732232363176956</v>
      </c>
    </row>
    <row r="3" spans="1:10" x14ac:dyDescent="0.2">
      <c r="A3" t="s">
        <v>23</v>
      </c>
      <c r="B3">
        <v>0.18183710856251051</v>
      </c>
      <c r="C3">
        <v>9.669915899712421E-2</v>
      </c>
      <c r="D3">
        <v>-0.32852814290010229</v>
      </c>
      <c r="E3">
        <v>0.31830411875440529</v>
      </c>
      <c r="F3">
        <v>-0.10938965960322278</v>
      </c>
      <c r="G3">
        <v>-0.27546256531870289</v>
      </c>
      <c r="H3">
        <v>0.40068529466904346</v>
      </c>
      <c r="I3">
        <v>0.184119819722105</v>
      </c>
      <c r="J3">
        <v>-8.1544084971420683E-2</v>
      </c>
    </row>
    <row r="4" spans="1:10" x14ac:dyDescent="0.2">
      <c r="A4" t="s">
        <v>26</v>
      </c>
      <c r="B4">
        <v>-2.6963571591029818E-2</v>
      </c>
      <c r="C4">
        <v>0.13399434621237483</v>
      </c>
      <c r="D4">
        <v>-0.11843166822127893</v>
      </c>
      <c r="E4">
        <v>0.17106453622120185</v>
      </c>
      <c r="F4">
        <v>0.41146868192791874</v>
      </c>
      <c r="G4">
        <v>0.25040990785756345</v>
      </c>
      <c r="H4">
        <v>8.4557774276961872E-2</v>
      </c>
      <c r="I4">
        <v>0.19186587319551607</v>
      </c>
      <c r="J4">
        <v>2.5588861207582206E-2</v>
      </c>
    </row>
    <row r="5" spans="1:10" x14ac:dyDescent="0.2">
      <c r="A5" t="s">
        <v>29</v>
      </c>
      <c r="B5">
        <v>0.24003352808386236</v>
      </c>
      <c r="C5">
        <v>5.5788467781239491E-3</v>
      </c>
      <c r="D5">
        <v>-0.29494139324625207</v>
      </c>
      <c r="E5">
        <v>0.635300645288018</v>
      </c>
      <c r="F5">
        <v>0.15508471915659264</v>
      </c>
      <c r="G5">
        <v>0.13202570337599109</v>
      </c>
      <c r="H5">
        <v>2.0656307940203611</v>
      </c>
      <c r="I5">
        <v>1.9556152777632283</v>
      </c>
      <c r="J5">
        <v>1.7884102414391476</v>
      </c>
    </row>
    <row r="6" spans="1:10" x14ac:dyDescent="0.2">
      <c r="A6" t="s">
        <v>32</v>
      </c>
      <c r="B6">
        <v>1.8020799150519202E-2</v>
      </c>
      <c r="C6">
        <v>0.10025295683287334</v>
      </c>
      <c r="D6">
        <v>-0.12741675412596007</v>
      </c>
      <c r="E6">
        <v>-0.61824463533471608</v>
      </c>
      <c r="F6">
        <v>-0.31229455730239819</v>
      </c>
      <c r="G6">
        <v>-0.64896406465589795</v>
      </c>
      <c r="H6">
        <v>0.89774587762620051</v>
      </c>
      <c r="I6">
        <v>0.98814343197715282</v>
      </c>
      <c r="J6">
        <v>0.72275201019192248</v>
      </c>
    </row>
    <row r="7" spans="1:10" x14ac:dyDescent="0.2">
      <c r="A7" t="s">
        <v>35</v>
      </c>
      <c r="B7">
        <v>8.0265617811507123E-2</v>
      </c>
      <c r="C7">
        <v>0.20353823746409466</v>
      </c>
      <c r="D7">
        <v>-0.33776110823208599</v>
      </c>
      <c r="E7">
        <v>0.24786620055824787</v>
      </c>
      <c r="F7">
        <v>0.32668472462240644</v>
      </c>
      <c r="G7">
        <v>5.919731581890985E-2</v>
      </c>
      <c r="H7">
        <v>1.3897508322067034</v>
      </c>
      <c r="I7">
        <v>1.3889300461933072</v>
      </c>
      <c r="J7">
        <v>1.1214055464005981</v>
      </c>
    </row>
    <row r="8" spans="1:10" x14ac:dyDescent="0.2">
      <c r="A8" t="s">
        <v>38</v>
      </c>
      <c r="B8">
        <v>0.17819449643660956</v>
      </c>
      <c r="C8">
        <v>0.10274589710134296</v>
      </c>
      <c r="D8">
        <v>-0.33148564374104073</v>
      </c>
      <c r="E8">
        <v>1.1256924222352087</v>
      </c>
      <c r="F8">
        <v>0.91158803152048051</v>
      </c>
      <c r="G8">
        <v>0.70487808676635633</v>
      </c>
      <c r="H8">
        <v>2.4372968860723683</v>
      </c>
      <c r="I8">
        <v>2.3056637373207667</v>
      </c>
      <c r="J8">
        <v>2.0021263559486178</v>
      </c>
    </row>
    <row r="9" spans="1:10" x14ac:dyDescent="0.2">
      <c r="A9" t="s">
        <v>41</v>
      </c>
      <c r="B9">
        <v>1.2426838553248536E-2</v>
      </c>
      <c r="C9">
        <v>5.2707237666143901E-2</v>
      </c>
      <c r="D9">
        <v>-6.7727534905911629E-2</v>
      </c>
      <c r="E9">
        <v>2.7499157511835719</v>
      </c>
      <c r="F9">
        <v>2.5905028050618406</v>
      </c>
      <c r="G9">
        <v>2.6354729655073181</v>
      </c>
      <c r="H9">
        <v>0.89041027574523657</v>
      </c>
      <c r="I9">
        <v>0.92015382474246143</v>
      </c>
      <c r="J9">
        <v>0.79171343629627888</v>
      </c>
    </row>
    <row r="10" spans="1:10" x14ac:dyDescent="0.2">
      <c r="A10" t="s">
        <v>44</v>
      </c>
      <c r="B10">
        <v>0.2277731740965494</v>
      </c>
      <c r="C10">
        <v>2.6129287277009833E-2</v>
      </c>
      <c r="D10">
        <v>-0.30276440481253608</v>
      </c>
      <c r="E10">
        <v>0.17119812084731581</v>
      </c>
      <c r="F10">
        <v>-0.29479333998896334</v>
      </c>
      <c r="G10">
        <v>-0.41003382497937291</v>
      </c>
      <c r="H10">
        <v>1.5222427604704556</v>
      </c>
      <c r="I10">
        <v>1.2938728868878746</v>
      </c>
      <c r="J10">
        <v>1.0582547502247681</v>
      </c>
    </row>
    <row r="11" spans="1:10" x14ac:dyDescent="0.2">
      <c r="A11" t="s">
        <v>47</v>
      </c>
      <c r="B11">
        <v>0.11593435005193643</v>
      </c>
      <c r="C11">
        <v>0.40172564911487707</v>
      </c>
      <c r="D11">
        <v>-0.74846584945089467</v>
      </c>
      <c r="E11">
        <v>-0.29926290727378912</v>
      </c>
      <c r="F11">
        <v>-1.2809614056358045E-2</v>
      </c>
      <c r="G11">
        <v>-0.3663010256655489</v>
      </c>
      <c r="H11">
        <v>1.6288091883692675</v>
      </c>
      <c r="I11">
        <v>1.5947965472088859</v>
      </c>
      <c r="J11">
        <v>1.4005785851539689</v>
      </c>
    </row>
    <row r="12" spans="1:10" x14ac:dyDescent="0.2">
      <c r="A12" t="s">
        <v>50</v>
      </c>
      <c r="B12">
        <v>6.505786583005832E-2</v>
      </c>
      <c r="C12">
        <v>0.21931380538076137</v>
      </c>
      <c r="D12">
        <v>-0.34063551698974626</v>
      </c>
      <c r="E12">
        <v>0.28972814764871391</v>
      </c>
      <c r="F12">
        <v>0.22145130690585998</v>
      </c>
      <c r="G12">
        <v>2.0110159783238594E-2</v>
      </c>
      <c r="H12">
        <v>1.3148291528904841</v>
      </c>
      <c r="I12">
        <v>1.1572268863246464</v>
      </c>
      <c r="J12">
        <v>1.0845071720185906</v>
      </c>
    </row>
    <row r="13" spans="1:10" x14ac:dyDescent="0.2">
      <c r="A13" t="s">
        <v>53</v>
      </c>
      <c r="B13">
        <v>-3.1259761019604711E-2</v>
      </c>
      <c r="C13">
        <v>0.24897277013959879</v>
      </c>
      <c r="D13">
        <v>-0.26348364438567201</v>
      </c>
      <c r="E13">
        <v>0.83915927792376754</v>
      </c>
      <c r="F13">
        <v>0.21454770054961128</v>
      </c>
      <c r="G13">
        <v>0.57194718082833385</v>
      </c>
      <c r="H13">
        <v>1.3720119660304342</v>
      </c>
      <c r="I13">
        <v>1.5832338939472679</v>
      </c>
      <c r="J13">
        <v>1.336332990552616</v>
      </c>
    </row>
    <row r="14" spans="1:10" x14ac:dyDescent="0.2">
      <c r="A14" t="s">
        <v>56</v>
      </c>
      <c r="B14">
        <v>2.500940649987393E-3</v>
      </c>
      <c r="C14">
        <v>0.36779088448927838</v>
      </c>
      <c r="D14">
        <v>-0.49840384344793931</v>
      </c>
      <c r="E14">
        <v>-1.6292330884429617E-2</v>
      </c>
      <c r="F14">
        <v>0.49114679933467276</v>
      </c>
      <c r="G14">
        <v>7.3005947893641607E-2</v>
      </c>
      <c r="H14">
        <v>2.0895513435518041</v>
      </c>
      <c r="I14">
        <v>2.401449969911015</v>
      </c>
      <c r="J14">
        <v>1.9108761545497648</v>
      </c>
    </row>
    <row r="15" spans="1:10" x14ac:dyDescent="0.2">
      <c r="A15" t="s">
        <v>59</v>
      </c>
      <c r="B15">
        <v>-0.27971314698042427</v>
      </c>
      <c r="C15">
        <v>0.75099247943849168</v>
      </c>
      <c r="D15">
        <v>-1.0194773744993038</v>
      </c>
      <c r="E15">
        <v>0.61052991742058738</v>
      </c>
      <c r="F15">
        <v>0.20091269392599662</v>
      </c>
      <c r="G15">
        <v>-0.16526863901109065</v>
      </c>
      <c r="H15">
        <v>0.50152455757626646</v>
      </c>
      <c r="I15">
        <v>1.5127064116796456</v>
      </c>
      <c r="J15">
        <v>0.56641860735496308</v>
      </c>
    </row>
    <row r="16" spans="1:10" x14ac:dyDescent="0.2">
      <c r="A16" t="s">
        <v>62</v>
      </c>
      <c r="B16">
        <v>9.4305068928606781E-2</v>
      </c>
      <c r="C16">
        <v>-2.8569152196770954E-2</v>
      </c>
      <c r="D16">
        <v>-7.0880466696990399E-2</v>
      </c>
      <c r="E16">
        <v>0.6458056623400793</v>
      </c>
      <c r="F16">
        <v>0.78101017112360094</v>
      </c>
      <c r="G16">
        <v>0.68434334133751995</v>
      </c>
      <c r="H16">
        <v>1.4827682440212515</v>
      </c>
      <c r="I16">
        <v>1.7420685693218099</v>
      </c>
      <c r="J16">
        <v>1.5819654920352502</v>
      </c>
    </row>
    <row r="17" spans="1:10" x14ac:dyDescent="0.2">
      <c r="A17" t="s">
        <v>65</v>
      </c>
      <c r="B17">
        <v>3.8351604496098118E-2</v>
      </c>
      <c r="C17">
        <v>-3.0871428062187491E-2</v>
      </c>
      <c r="D17">
        <v>-8.3465341038793817E-3</v>
      </c>
      <c r="E17">
        <v>0.25514493317661419</v>
      </c>
      <c r="F17">
        <v>0.25081645081824555</v>
      </c>
      <c r="G17">
        <v>0.14751654396481537</v>
      </c>
      <c r="H17">
        <v>1.8183357985523037</v>
      </c>
      <c r="I17">
        <v>1.8070636349336142</v>
      </c>
      <c r="J17">
        <v>1.7397728091367959</v>
      </c>
    </row>
    <row r="18" spans="1:10" x14ac:dyDescent="0.2">
      <c r="A18" t="s">
        <v>68</v>
      </c>
      <c r="B18">
        <v>0.11504019205325165</v>
      </c>
      <c r="C18">
        <v>-0.14403786335519159</v>
      </c>
      <c r="D18">
        <v>1.7226499674005663E-2</v>
      </c>
      <c r="E18">
        <v>1.2417055129508134</v>
      </c>
      <c r="F18">
        <v>1.1135217758611879</v>
      </c>
      <c r="G18">
        <v>0.83695909279877545</v>
      </c>
      <c r="H18">
        <v>1.8569415711598276</v>
      </c>
      <c r="I18">
        <v>1.8187326665767996</v>
      </c>
      <c r="J18">
        <v>1.5232823560968816</v>
      </c>
    </row>
    <row r="19" spans="1:10" x14ac:dyDescent="0.2">
      <c r="A19" t="s">
        <v>376</v>
      </c>
      <c r="B19">
        <v>0.13623999224041056</v>
      </c>
      <c r="C19">
        <v>0.1931356214952433</v>
      </c>
      <c r="D19">
        <v>-0.40026865311257426</v>
      </c>
      <c r="E19">
        <v>0.13753864089367479</v>
      </c>
      <c r="F19">
        <v>6.4664390995129314E-2</v>
      </c>
      <c r="G19">
        <v>-0.25695208906287975</v>
      </c>
      <c r="H19">
        <v>0.793408766016796</v>
      </c>
      <c r="I19">
        <v>0.54203800450141637</v>
      </c>
      <c r="J19">
        <v>0.49423143727385543</v>
      </c>
    </row>
    <row r="20" spans="1:10" x14ac:dyDescent="0.2">
      <c r="A20" t="s">
        <v>71</v>
      </c>
      <c r="B20">
        <v>3.2985255463102825E-2</v>
      </c>
      <c r="C20">
        <v>-8.3386755404222079E-2</v>
      </c>
      <c r="D20">
        <v>4.6887213714253376E-2</v>
      </c>
      <c r="E20">
        <v>1.0878777328394496</v>
      </c>
      <c r="F20">
        <v>0.97644812681620841</v>
      </c>
      <c r="G20">
        <v>0.9202835399505106</v>
      </c>
      <c r="H20">
        <v>1.7349599467972883</v>
      </c>
      <c r="I20">
        <v>1.6503980372167018</v>
      </c>
      <c r="J20">
        <v>1.6465109283767483</v>
      </c>
    </row>
    <row r="21" spans="1:10" x14ac:dyDescent="0.2">
      <c r="A21" t="s">
        <v>74</v>
      </c>
      <c r="B21">
        <v>0.15540219185954313</v>
      </c>
      <c r="C21">
        <v>5.0738781967848846E-2</v>
      </c>
      <c r="D21">
        <v>-0.23366310399190834</v>
      </c>
      <c r="E21">
        <v>0.44143522007717978</v>
      </c>
      <c r="F21">
        <v>0.25580993587066425</v>
      </c>
      <c r="G21">
        <v>0.12562269617679342</v>
      </c>
      <c r="H21">
        <v>2.8570432703842985</v>
      </c>
      <c r="I21">
        <v>2.7315275032366633</v>
      </c>
      <c r="J21">
        <v>2.4209007100970972</v>
      </c>
    </row>
    <row r="22" spans="1:10" x14ac:dyDescent="0.2">
      <c r="A22" t="s">
        <v>77</v>
      </c>
      <c r="B22">
        <v>9.447768680295518E-2</v>
      </c>
      <c r="C22">
        <v>0.15731971967614497</v>
      </c>
      <c r="D22">
        <v>-0.29140155203680407</v>
      </c>
      <c r="E22">
        <v>0.40636633238948594</v>
      </c>
      <c r="F22">
        <v>0.34244208115535502</v>
      </c>
      <c r="G22">
        <v>-2.717829179004428E-2</v>
      </c>
      <c r="H22">
        <v>1.3266578401295983</v>
      </c>
      <c r="I22">
        <v>1.0854490842470395</v>
      </c>
      <c r="J22">
        <v>1.0737588639249114</v>
      </c>
    </row>
    <row r="23" spans="1:10" x14ac:dyDescent="0.2">
      <c r="A23" t="s">
        <v>377</v>
      </c>
      <c r="B23">
        <v>0.20629186048883089</v>
      </c>
      <c r="C23">
        <v>0.11288934491201441</v>
      </c>
      <c r="D23">
        <v>-0.38667731479924566</v>
      </c>
      <c r="E23">
        <v>8.6943203045853637E-2</v>
      </c>
      <c r="F23">
        <v>-0.35145350782020646</v>
      </c>
      <c r="G23">
        <v>-0.60130761537998212</v>
      </c>
      <c r="H23">
        <v>1.0564651311762381</v>
      </c>
      <c r="I23">
        <v>0.83570584205652321</v>
      </c>
      <c r="J23">
        <v>0.58462625699525528</v>
      </c>
    </row>
    <row r="24" spans="1:10" x14ac:dyDescent="0.2">
      <c r="A24" t="s">
        <v>80</v>
      </c>
      <c r="B24">
        <v>0.39511361343022428</v>
      </c>
      <c r="C24">
        <v>-0.11979788267971241</v>
      </c>
      <c r="D24">
        <v>-0.38715287937509807</v>
      </c>
      <c r="E24">
        <v>-0.75840315330289387</v>
      </c>
      <c r="F24">
        <v>-0.52038656759919155</v>
      </c>
      <c r="G24">
        <v>-1.3559310352099112</v>
      </c>
      <c r="H24">
        <v>0.62778696583197757</v>
      </c>
      <c r="I24">
        <v>0.68483548595641353</v>
      </c>
      <c r="J24">
        <v>0.13751531919543117</v>
      </c>
    </row>
    <row r="25" spans="1:10" x14ac:dyDescent="0.2">
      <c r="A25" t="s">
        <v>83</v>
      </c>
      <c r="B25">
        <v>0.10994592481474992</v>
      </c>
      <c r="C25">
        <v>0.11913043596982918</v>
      </c>
      <c r="D25">
        <v>-0.26061472483310127</v>
      </c>
      <c r="E25">
        <v>0.13085929431868296</v>
      </c>
      <c r="F25">
        <v>-0.12706058227838146</v>
      </c>
      <c r="G25">
        <v>-0.24828100125043143</v>
      </c>
      <c r="H25">
        <v>0.594202201267925</v>
      </c>
      <c r="I25">
        <v>0.44915032520377829</v>
      </c>
      <c r="J25">
        <v>0.29067385048122335</v>
      </c>
    </row>
    <row r="26" spans="1:10" x14ac:dyDescent="0.2">
      <c r="A26" t="s">
        <v>86</v>
      </c>
      <c r="B26">
        <v>3.1700181881750528E-2</v>
      </c>
      <c r="C26">
        <v>0.18056416444122189</v>
      </c>
      <c r="D26">
        <v>-0.24390423252373578</v>
      </c>
      <c r="E26">
        <v>0.13954534097608445</v>
      </c>
      <c r="F26">
        <v>0.21668636120165469</v>
      </c>
      <c r="G26">
        <v>-0.19850059496220177</v>
      </c>
      <c r="H26">
        <v>-0.3608041054667489</v>
      </c>
      <c r="I26">
        <v>-0.3607841340522453</v>
      </c>
      <c r="J26">
        <v>-0.72391922587685487</v>
      </c>
    </row>
    <row r="27" spans="1:10" x14ac:dyDescent="0.2">
      <c r="A27" t="s">
        <v>89</v>
      </c>
      <c r="B27">
        <v>0.18639130110833849</v>
      </c>
      <c r="C27">
        <v>0.17733199914873984</v>
      </c>
      <c r="D27">
        <v>-0.45147377046221965</v>
      </c>
      <c r="E27">
        <v>0.13024308736913881</v>
      </c>
      <c r="F27">
        <v>-0.23570327954909867</v>
      </c>
      <c r="G27">
        <v>-0.48874912862127073</v>
      </c>
      <c r="H27">
        <v>0.39159580034713992</v>
      </c>
      <c r="I27">
        <v>0.13887706214436921</v>
      </c>
      <c r="J27">
        <v>-0.18362621078058486</v>
      </c>
    </row>
    <row r="28" spans="1:10" x14ac:dyDescent="0.2">
      <c r="A28" t="s">
        <v>92</v>
      </c>
      <c r="B28">
        <v>-7.9098922553636486E-2</v>
      </c>
      <c r="C28">
        <v>0.12241773016124327</v>
      </c>
      <c r="D28">
        <v>-5.1707616560968381E-2</v>
      </c>
      <c r="E28">
        <v>0.13313311666625813</v>
      </c>
      <c r="F28">
        <v>0.18168980083105699</v>
      </c>
      <c r="G28">
        <v>-0.17104362934944944</v>
      </c>
      <c r="H28">
        <v>0.60144807419007884</v>
      </c>
      <c r="I28">
        <v>0.39915723863612995</v>
      </c>
      <c r="J28">
        <v>0.63106527923721656</v>
      </c>
    </row>
    <row r="29" spans="1:10" x14ac:dyDescent="0.2">
      <c r="A29" t="s">
        <v>95</v>
      </c>
      <c r="B29">
        <v>4.1900666692843612E-2</v>
      </c>
      <c r="C29">
        <v>8.0946664949565733E-2</v>
      </c>
      <c r="D29">
        <v>-0.13159936806750694</v>
      </c>
      <c r="E29">
        <v>9.8254530547898802E-2</v>
      </c>
      <c r="F29">
        <v>-4.8923249300130603E-2</v>
      </c>
      <c r="G29">
        <v>-0.29572366482727575</v>
      </c>
      <c r="H29">
        <v>1.3072834096550472</v>
      </c>
      <c r="I29">
        <v>1.0710178365474219</v>
      </c>
      <c r="J29">
        <v>1.1079550878143412</v>
      </c>
    </row>
    <row r="30" spans="1:10" x14ac:dyDescent="0.2">
      <c r="A30" t="s">
        <v>98</v>
      </c>
      <c r="B30">
        <v>8.6121625028822646E-2</v>
      </c>
      <c r="C30">
        <v>6.9939477314350254E-2</v>
      </c>
      <c r="D30">
        <v>-0.17004548677558223</v>
      </c>
      <c r="E30">
        <v>-5.225428386998815E-2</v>
      </c>
      <c r="F30">
        <v>-7.2185935419708191E-2</v>
      </c>
      <c r="G30">
        <v>-0.3300701347295939</v>
      </c>
      <c r="H30">
        <v>0.33658078492379279</v>
      </c>
      <c r="I30">
        <v>0.27522383084259777</v>
      </c>
      <c r="J30">
        <v>5.5888538341470922E-2</v>
      </c>
    </row>
    <row r="31" spans="1:10" x14ac:dyDescent="0.2">
      <c r="A31" t="s">
        <v>101</v>
      </c>
      <c r="B31">
        <v>0.11613004838188011</v>
      </c>
      <c r="C31">
        <v>4.5050069945767407E-2</v>
      </c>
      <c r="D31">
        <v>-0.17713551382229392</v>
      </c>
      <c r="E31">
        <v>0.33459460828119353</v>
      </c>
      <c r="F31">
        <v>-4.385255132124985E-2</v>
      </c>
      <c r="G31">
        <v>-0.28194277212007474</v>
      </c>
      <c r="H31">
        <v>0.66788604841009658</v>
      </c>
      <c r="I31">
        <v>0.41996459645876955</v>
      </c>
      <c r="J31">
        <v>0.32652023902518701</v>
      </c>
    </row>
    <row r="32" spans="1:10" x14ac:dyDescent="0.2">
      <c r="A32" t="s">
        <v>104</v>
      </c>
      <c r="B32">
        <v>-0.26678342886639456</v>
      </c>
      <c r="C32">
        <v>-8.659179133676384E-2</v>
      </c>
      <c r="D32">
        <v>0.29523458073227066</v>
      </c>
      <c r="E32">
        <v>-1.481342736090074E-2</v>
      </c>
      <c r="F32">
        <v>9.7782024464913242E-2</v>
      </c>
      <c r="G32">
        <v>0.1552457096438615</v>
      </c>
      <c r="H32">
        <v>1.0991771459747435</v>
      </c>
      <c r="I32">
        <v>0.88780514025430324</v>
      </c>
      <c r="J32">
        <v>0.28986867583138448</v>
      </c>
    </row>
    <row r="33" spans="1:10" x14ac:dyDescent="0.2">
      <c r="A33" t="s">
        <v>107</v>
      </c>
      <c r="B33">
        <v>4.498110367915701E-2</v>
      </c>
      <c r="C33">
        <v>6.7244840735154618E-2</v>
      </c>
      <c r="D33">
        <v>-0.11932793088711714</v>
      </c>
      <c r="E33">
        <v>0.29675730140111972</v>
      </c>
      <c r="F33">
        <v>0.35108203278960082</v>
      </c>
      <c r="G33">
        <v>0.18555940748429933</v>
      </c>
      <c r="H33">
        <v>1.045089271411255</v>
      </c>
      <c r="I33">
        <v>1.0491918934962587</v>
      </c>
      <c r="J33">
        <v>0.82735530846915362</v>
      </c>
    </row>
    <row r="34" spans="1:10" x14ac:dyDescent="0.2">
      <c r="A34" t="s">
        <v>110</v>
      </c>
      <c r="B34">
        <v>0.17258101306141602</v>
      </c>
      <c r="C34">
        <v>1.2417859558083262E-3</v>
      </c>
      <c r="D34">
        <v>-0.19749101979057043</v>
      </c>
      <c r="E34">
        <v>0.65197145197636319</v>
      </c>
      <c r="F34">
        <v>0.48329556135711005</v>
      </c>
      <c r="G34">
        <v>0.23349557079647243</v>
      </c>
      <c r="H34">
        <v>1.1490444493363041</v>
      </c>
      <c r="I34">
        <v>1.0824516339739767</v>
      </c>
      <c r="J34">
        <v>0.80501691077010873</v>
      </c>
    </row>
    <row r="35" spans="1:10" x14ac:dyDescent="0.2">
      <c r="A35" t="s">
        <v>113</v>
      </c>
      <c r="B35">
        <v>2.4316092536720586E-2</v>
      </c>
      <c r="C35">
        <v>0.16100585026723957</v>
      </c>
      <c r="D35">
        <v>-0.20933446945462461</v>
      </c>
      <c r="E35">
        <v>0.2626144178930146</v>
      </c>
      <c r="F35">
        <v>0.17931053902292091</v>
      </c>
      <c r="G35">
        <v>-6.8654614716953527E-2</v>
      </c>
      <c r="H35">
        <v>1.0716734227513631</v>
      </c>
      <c r="I35">
        <v>0.79829990854903343</v>
      </c>
      <c r="J35">
        <v>0.85048057368393726</v>
      </c>
    </row>
    <row r="36" spans="1:10" x14ac:dyDescent="0.2">
      <c r="A36" t="s">
        <v>116</v>
      </c>
      <c r="B36">
        <v>0.11040282401422651</v>
      </c>
      <c r="C36">
        <v>0.12158257858464126</v>
      </c>
      <c r="D36">
        <v>-0.26440371927019179</v>
      </c>
      <c r="E36">
        <v>0.53408180041931452</v>
      </c>
      <c r="F36">
        <v>0.33925749598037108</v>
      </c>
      <c r="G36">
        <v>0.21399873559419968</v>
      </c>
      <c r="H36">
        <v>1.9674102272377638</v>
      </c>
      <c r="I36">
        <v>1.8093544680569364</v>
      </c>
      <c r="J36">
        <v>1.6366250798228803</v>
      </c>
    </row>
    <row r="37" spans="1:10" x14ac:dyDescent="0.2">
      <c r="A37" t="s">
        <v>119</v>
      </c>
      <c r="B37">
        <v>-0.25587152313476175</v>
      </c>
      <c r="C37">
        <v>0.49511713716976619</v>
      </c>
      <c r="D37">
        <v>-0.40911778343044386</v>
      </c>
      <c r="E37">
        <v>0.37097505862270286</v>
      </c>
      <c r="F37">
        <v>-0.15439864580865359</v>
      </c>
      <c r="G37">
        <v>0.42569105641463134</v>
      </c>
      <c r="H37">
        <v>0.84716412203603875</v>
      </c>
      <c r="I37">
        <v>1.2147006531077358</v>
      </c>
      <c r="J37">
        <v>0.86835400562715703</v>
      </c>
    </row>
    <row r="38" spans="1:10" x14ac:dyDescent="0.2">
      <c r="A38" t="s">
        <v>122</v>
      </c>
      <c r="B38">
        <v>-1.7399890567626</v>
      </c>
      <c r="C38">
        <v>0.11416007677394532</v>
      </c>
      <c r="D38">
        <v>0.69446421038385808</v>
      </c>
      <c r="E38">
        <v>0.32414128065711567</v>
      </c>
      <c r="F38">
        <v>1.213881772508199</v>
      </c>
      <c r="G38">
        <v>-0.20637343604166425</v>
      </c>
      <c r="H38">
        <v>2.3301600421646449</v>
      </c>
      <c r="I38">
        <v>1.9034635255005015</v>
      </c>
      <c r="J38">
        <v>1.2358488925634099</v>
      </c>
    </row>
    <row r="39" spans="1:10" x14ac:dyDescent="0.2">
      <c r="A39" t="s">
        <v>125</v>
      </c>
      <c r="B39">
        <v>0.223591569473717</v>
      </c>
      <c r="C39">
        <v>0.11457258485693027</v>
      </c>
      <c r="D39">
        <v>-0.41559744302384649</v>
      </c>
      <c r="E39">
        <v>1.7984501116507736</v>
      </c>
      <c r="F39">
        <v>-0.41112396644453852</v>
      </c>
      <c r="G39">
        <v>1.0332050340049403</v>
      </c>
      <c r="H39">
        <v>1.3678787337288438</v>
      </c>
      <c r="I39">
        <v>0.28000912138130224</v>
      </c>
      <c r="J39">
        <v>0.71086655793407183</v>
      </c>
    </row>
    <row r="40" spans="1:10" x14ac:dyDescent="0.2">
      <c r="A40" t="s">
        <v>128</v>
      </c>
      <c r="B40">
        <v>4.2742118194413349E-2</v>
      </c>
      <c r="C40">
        <v>0.2444725747359007</v>
      </c>
      <c r="D40">
        <v>-0.34873823252297631</v>
      </c>
      <c r="E40">
        <v>1.5850664079637762</v>
      </c>
      <c r="F40">
        <v>1.5961804436154536</v>
      </c>
      <c r="G40">
        <v>1.6270598422979319</v>
      </c>
      <c r="H40">
        <v>0.77461227858455939</v>
      </c>
      <c r="I40">
        <v>0.67360649170646847</v>
      </c>
      <c r="J40">
        <v>0.54701418227580045</v>
      </c>
    </row>
    <row r="41" spans="1:10" x14ac:dyDescent="0.2">
      <c r="A41" t="s">
        <v>131</v>
      </c>
      <c r="B41">
        <v>-1.9488904630964435E-2</v>
      </c>
      <c r="C41">
        <v>9.0076227527241287E-2</v>
      </c>
      <c r="D41">
        <v>-7.5533044245265593E-2</v>
      </c>
      <c r="E41">
        <v>1.9713094496369963E-2</v>
      </c>
      <c r="F41">
        <v>0.11121144898186598</v>
      </c>
      <c r="G41">
        <v>-0.13312895584939091</v>
      </c>
      <c r="H41">
        <v>1.4622321951138493</v>
      </c>
      <c r="I41">
        <v>1.3373195956577959</v>
      </c>
      <c r="J41">
        <v>1.3077395518008279</v>
      </c>
    </row>
    <row r="42" spans="1:10" x14ac:dyDescent="0.2">
      <c r="A42" t="s">
        <v>134</v>
      </c>
      <c r="B42">
        <v>-4.7245622863370161E-2</v>
      </c>
      <c r="C42">
        <v>0.13132926360635577</v>
      </c>
      <c r="D42">
        <v>-9.4009413306075276E-2</v>
      </c>
      <c r="E42">
        <v>-0.12095755201559791</v>
      </c>
      <c r="F42">
        <v>0.36315002878420721</v>
      </c>
      <c r="G42">
        <v>2.6906304000434419E-2</v>
      </c>
      <c r="H42">
        <v>1.2582272989566983</v>
      </c>
      <c r="I42">
        <v>1.1433378954502331</v>
      </c>
      <c r="J42">
        <v>1.1998673619147409</v>
      </c>
    </row>
    <row r="43" spans="1:10" x14ac:dyDescent="0.2">
      <c r="A43" t="s">
        <v>137</v>
      </c>
      <c r="B43">
        <v>8.8600374830864373E-2</v>
      </c>
      <c r="C43">
        <v>0.12604530356939073</v>
      </c>
      <c r="D43">
        <v>-0.24235581793670335</v>
      </c>
      <c r="E43">
        <v>-0.23023429610874871</v>
      </c>
      <c r="F43">
        <v>0.3076156087742884</v>
      </c>
      <c r="G43">
        <v>-0.55905917247285108</v>
      </c>
      <c r="H43">
        <v>3.24608492157784</v>
      </c>
      <c r="I43">
        <v>3.4034272223433102</v>
      </c>
      <c r="J43">
        <v>2.899269426086335</v>
      </c>
    </row>
    <row r="44" spans="1:10" x14ac:dyDescent="0.2">
      <c r="A44" t="s">
        <v>140</v>
      </c>
      <c r="B44">
        <v>-1.904376573255135E-2</v>
      </c>
      <c r="C44">
        <v>0.20424282349810671</v>
      </c>
      <c r="D44">
        <v>-0.21586147822317667</v>
      </c>
      <c r="E44">
        <v>0.19405034896369724</v>
      </c>
      <c r="F44">
        <v>0.55176319436820842</v>
      </c>
      <c r="G44">
        <v>0.25442760607557335</v>
      </c>
      <c r="H44">
        <v>1.5031783664208</v>
      </c>
      <c r="I44">
        <v>1.5466105863641422</v>
      </c>
      <c r="J44">
        <v>1.241861621875779</v>
      </c>
    </row>
    <row r="45" spans="1:10" x14ac:dyDescent="0.2">
      <c r="A45" t="s">
        <v>143</v>
      </c>
      <c r="B45">
        <v>6.4372105189937356E-2</v>
      </c>
      <c r="C45">
        <v>0.11854170853961517</v>
      </c>
      <c r="D45">
        <v>-0.20301474288354129</v>
      </c>
      <c r="E45">
        <v>3.0634691265640824E-2</v>
      </c>
      <c r="F45">
        <v>0.10713249993476551</v>
      </c>
      <c r="G45">
        <v>-0.12825281441230038</v>
      </c>
      <c r="H45">
        <v>0.60424287774414354</v>
      </c>
      <c r="I45">
        <v>0.63262868346990875</v>
      </c>
      <c r="J45">
        <v>0.28904592423604675</v>
      </c>
    </row>
    <row r="46" spans="1:10" x14ac:dyDescent="0.2">
      <c r="A46" t="s">
        <v>146</v>
      </c>
      <c r="B46">
        <v>5.0210981711096697E-2</v>
      </c>
      <c r="C46">
        <v>0.19066001768533028</v>
      </c>
      <c r="D46">
        <v>-0.28051347169093238</v>
      </c>
      <c r="E46">
        <v>-4.8063261150107915E-2</v>
      </c>
      <c r="F46">
        <v>0.16931551264602451</v>
      </c>
      <c r="G46">
        <v>-0.26491035798702878</v>
      </c>
      <c r="H46">
        <v>0.48817484061178468</v>
      </c>
      <c r="I46">
        <v>0.57503243092154055</v>
      </c>
      <c r="J46">
        <v>0.34952881665789087</v>
      </c>
    </row>
    <row r="47" spans="1:10" x14ac:dyDescent="0.2">
      <c r="A47" t="s">
        <v>149</v>
      </c>
      <c r="B47">
        <v>-3.0894267452534881E-2</v>
      </c>
      <c r="C47">
        <v>8.9236232420362271E-2</v>
      </c>
      <c r="D47">
        <v>-6.2836779087188002E-2</v>
      </c>
      <c r="E47">
        <v>0.38246315861937547</v>
      </c>
      <c r="F47">
        <v>0.55458530876228929</v>
      </c>
      <c r="G47">
        <v>0.23683633528021397</v>
      </c>
      <c r="H47">
        <v>1.3627077267200076</v>
      </c>
      <c r="I47">
        <v>1.4669572871398708</v>
      </c>
      <c r="J47">
        <v>1.1903413527555613</v>
      </c>
    </row>
    <row r="48" spans="1:10" x14ac:dyDescent="0.2">
      <c r="A48" t="s">
        <v>152</v>
      </c>
      <c r="B48">
        <v>8.3060701665755979E-2</v>
      </c>
      <c r="C48">
        <v>0.2930307497336419</v>
      </c>
      <c r="D48">
        <v>-0.48292460623379946</v>
      </c>
      <c r="E48">
        <v>0.11066226898388869</v>
      </c>
      <c r="F48">
        <v>0.16491528393362356</v>
      </c>
      <c r="G48">
        <v>-8.5832214786378414E-3</v>
      </c>
      <c r="H48">
        <v>0.57087727993328041</v>
      </c>
      <c r="I48">
        <v>0.66368565586500672</v>
      </c>
      <c r="J48">
        <v>0.35185756180494887</v>
      </c>
    </row>
    <row r="49" spans="1:10" x14ac:dyDescent="0.2">
      <c r="A49" t="s">
        <v>155</v>
      </c>
      <c r="B49">
        <v>-1.8504231004479062E-2</v>
      </c>
      <c r="C49">
        <v>0.22826372564778077</v>
      </c>
      <c r="D49">
        <v>-0.24927353627040122</v>
      </c>
      <c r="E49">
        <v>0.53733686539110292</v>
      </c>
      <c r="F49">
        <v>0.89123412348362896</v>
      </c>
      <c r="G49">
        <v>0.72021095086490405</v>
      </c>
      <c r="H49">
        <v>3.0641171791428135</v>
      </c>
      <c r="I49">
        <v>3.1740448585244541</v>
      </c>
      <c r="J49">
        <v>3.1134562116386597</v>
      </c>
    </row>
    <row r="50" spans="1:10" x14ac:dyDescent="0.2">
      <c r="A50" t="s">
        <v>158</v>
      </c>
      <c r="B50">
        <v>0.21758703040035346</v>
      </c>
      <c r="C50">
        <v>7.6649301498097649E-2</v>
      </c>
      <c r="D50">
        <v>-0.35356649856246486</v>
      </c>
      <c r="E50">
        <v>-0.13090102472893281</v>
      </c>
      <c r="F50">
        <v>-0.34551586448665877</v>
      </c>
      <c r="G50">
        <v>-0.53555935835792645</v>
      </c>
      <c r="H50">
        <v>3.2879088689304039</v>
      </c>
      <c r="I50">
        <v>3.0895537648079361</v>
      </c>
      <c r="J50">
        <v>2.907633628259251</v>
      </c>
    </row>
    <row r="51" spans="1:10" x14ac:dyDescent="0.2">
      <c r="A51" t="s">
        <v>161</v>
      </c>
      <c r="B51">
        <v>4.4950672663977072E-2</v>
      </c>
      <c r="C51">
        <v>0.17674208130142685</v>
      </c>
      <c r="D51">
        <v>-0.25493718648318192</v>
      </c>
      <c r="E51">
        <v>2.3348619210868424</v>
      </c>
      <c r="F51">
        <v>2.3239766032697204</v>
      </c>
      <c r="G51">
        <v>2.4284115628763789</v>
      </c>
      <c r="H51">
        <v>1.3830457434868459</v>
      </c>
      <c r="I51">
        <v>1.0721757590846244</v>
      </c>
      <c r="J51">
        <v>1.1237577059578994</v>
      </c>
    </row>
    <row r="52" spans="1:10" x14ac:dyDescent="0.2">
      <c r="A52" t="s">
        <v>164</v>
      </c>
      <c r="B52">
        <v>-1.0539110864111814E-2</v>
      </c>
      <c r="C52">
        <v>0.40198076437403873</v>
      </c>
      <c r="D52">
        <v>-0.54380837740377497</v>
      </c>
      <c r="E52">
        <v>1.4637325876124561</v>
      </c>
      <c r="F52">
        <v>0.17716340038698572</v>
      </c>
      <c r="G52">
        <v>0.40314329065844862</v>
      </c>
      <c r="H52">
        <v>1.6547052986277591</v>
      </c>
      <c r="I52">
        <v>0.9879121020404017</v>
      </c>
      <c r="J52">
        <v>1.2606633960606541</v>
      </c>
    </row>
    <row r="53" spans="1:10" x14ac:dyDescent="0.2">
      <c r="A53" t="s">
        <v>167</v>
      </c>
      <c r="B53">
        <v>7.7539274915028433E-2</v>
      </c>
      <c r="C53">
        <v>0.16067308036501407</v>
      </c>
      <c r="D53">
        <v>-0.27408473276183465</v>
      </c>
      <c r="E53">
        <v>0.47687860626168965</v>
      </c>
      <c r="F53">
        <v>0.60768945227653492</v>
      </c>
      <c r="G53">
        <v>0.32575505456219256</v>
      </c>
      <c r="H53">
        <v>1.4943265561438324</v>
      </c>
      <c r="I53">
        <v>1.4585477023357341</v>
      </c>
      <c r="J53">
        <v>1.0909809378827868</v>
      </c>
    </row>
    <row r="54" spans="1:10" x14ac:dyDescent="0.2">
      <c r="A54" t="s">
        <v>170</v>
      </c>
      <c r="B54">
        <v>7.1763085392167178E-2</v>
      </c>
      <c r="C54">
        <v>-0.12574955507266528</v>
      </c>
      <c r="D54">
        <v>4.6102602965348703E-2</v>
      </c>
      <c r="E54">
        <v>0.61198522364965902</v>
      </c>
      <c r="F54">
        <v>0.74268849285532768</v>
      </c>
      <c r="G54">
        <v>0.36462762606382471</v>
      </c>
      <c r="H54">
        <v>1.3981157684392094</v>
      </c>
      <c r="I54">
        <v>1.1601985197682487</v>
      </c>
      <c r="J54">
        <v>1.1304695208870474</v>
      </c>
    </row>
    <row r="55" spans="1:10" x14ac:dyDescent="0.2">
      <c r="A55" t="s">
        <v>173</v>
      </c>
      <c r="B55">
        <v>0.13432401526835569</v>
      </c>
      <c r="C55">
        <v>0.20379857148244798</v>
      </c>
      <c r="D55">
        <v>-0.41370168754888814</v>
      </c>
      <c r="E55">
        <v>0.80719466884353364</v>
      </c>
      <c r="F55">
        <v>1.00455762218431</v>
      </c>
      <c r="G55">
        <v>0.9578168649639347</v>
      </c>
      <c r="H55">
        <v>1.4325506721219294</v>
      </c>
      <c r="I55">
        <v>1.2676148708583295</v>
      </c>
      <c r="J55">
        <v>1.1291816290114918</v>
      </c>
    </row>
    <row r="56" spans="1:10" x14ac:dyDescent="0.2">
      <c r="A56" t="s">
        <v>176</v>
      </c>
      <c r="B56">
        <v>0.13274278676397602</v>
      </c>
      <c r="C56">
        <v>0.17744910151457635</v>
      </c>
      <c r="D56">
        <v>-0.37194249628955173</v>
      </c>
      <c r="E56">
        <v>0.46066799357196375</v>
      </c>
      <c r="F56">
        <v>0.33645612690155535</v>
      </c>
      <c r="G56">
        <v>3.6966166255016919E-2</v>
      </c>
      <c r="H56">
        <v>0.62029432661064976</v>
      </c>
      <c r="I56">
        <v>0.52748336574827714</v>
      </c>
      <c r="J56">
        <v>0.23220050003546622</v>
      </c>
    </row>
    <row r="57" spans="1:10" x14ac:dyDescent="0.2">
      <c r="A57" t="s">
        <v>179</v>
      </c>
      <c r="B57">
        <v>7.4713594327147442E-2</v>
      </c>
      <c r="C57">
        <v>9.4354006264601928E-2</v>
      </c>
      <c r="D57">
        <v>-0.18563696217363967</v>
      </c>
      <c r="E57">
        <v>0.3616291969362479</v>
      </c>
      <c r="F57">
        <v>0.39525440721064548</v>
      </c>
      <c r="G57">
        <v>0.1419051748540352</v>
      </c>
      <c r="H57">
        <v>1.3551415661323754</v>
      </c>
      <c r="I57">
        <v>1.2595228107638763</v>
      </c>
      <c r="J57">
        <v>1.0965223339081318</v>
      </c>
    </row>
    <row r="58" spans="1:10" x14ac:dyDescent="0.2">
      <c r="A58" t="s">
        <v>182</v>
      </c>
      <c r="B58">
        <v>6.5799432652473788E-2</v>
      </c>
      <c r="C58">
        <v>1.387448740414006E-2</v>
      </c>
      <c r="D58">
        <v>-8.3642928136484856E-2</v>
      </c>
      <c r="E58">
        <v>0.7972071567533594</v>
      </c>
      <c r="F58">
        <v>0.76339620271435504</v>
      </c>
      <c r="G58">
        <v>0.4857626787574853</v>
      </c>
      <c r="H58">
        <v>1.220800427300702</v>
      </c>
      <c r="I58">
        <v>0.96365455596435712</v>
      </c>
      <c r="J58">
        <v>0.98506678765195466</v>
      </c>
    </row>
    <row r="59" spans="1:10" x14ac:dyDescent="0.2">
      <c r="A59" t="s">
        <v>185</v>
      </c>
      <c r="B59">
        <v>0.19581046176928632</v>
      </c>
      <c r="C59">
        <v>-0.27599837661768389</v>
      </c>
      <c r="D59">
        <v>4.0898031181998709E-2</v>
      </c>
      <c r="E59">
        <v>-1.6533942263889698</v>
      </c>
      <c r="F59">
        <v>0.9387998435632624</v>
      </c>
      <c r="G59">
        <v>-1.0138944416583811</v>
      </c>
      <c r="H59">
        <v>0.23941170721353242</v>
      </c>
      <c r="I59">
        <v>1.3877007947083901</v>
      </c>
      <c r="J59">
        <v>0.65249565840662138</v>
      </c>
    </row>
    <row r="60" spans="1:10" x14ac:dyDescent="0.2">
      <c r="A60" t="s">
        <v>188</v>
      </c>
      <c r="B60">
        <v>0.13898972796425646</v>
      </c>
      <c r="C60">
        <v>0.11958245112882927</v>
      </c>
      <c r="D60">
        <v>-0.29965641760749412</v>
      </c>
      <c r="E60">
        <v>0.34627488043694071</v>
      </c>
      <c r="F60">
        <v>0.17913369847267094</v>
      </c>
      <c r="G60">
        <v>-0.26850679663027804</v>
      </c>
      <c r="H60">
        <v>3.2516641014264698</v>
      </c>
      <c r="I60">
        <v>3.2129737233017832</v>
      </c>
      <c r="J60">
        <v>2.8543082728501075</v>
      </c>
    </row>
    <row r="61" spans="1:10" x14ac:dyDescent="0.2">
      <c r="A61" t="s">
        <v>191</v>
      </c>
      <c r="B61">
        <v>1.6694880491567748E-3</v>
      </c>
      <c r="C61">
        <v>0.25318695460121754</v>
      </c>
      <c r="D61">
        <v>-0.30935027176795166</v>
      </c>
      <c r="E61">
        <v>-0.33773710435865523</v>
      </c>
      <c r="F61">
        <v>-4.8613348912966509E-2</v>
      </c>
      <c r="G61">
        <v>-0.3553276509716341</v>
      </c>
      <c r="H61">
        <v>0.84167146724616548</v>
      </c>
      <c r="I61">
        <v>0.74500575655544132</v>
      </c>
      <c r="J61">
        <v>0.92902056116405052</v>
      </c>
    </row>
    <row r="62" spans="1:10" x14ac:dyDescent="0.2">
      <c r="A62" t="s">
        <v>194</v>
      </c>
      <c r="B62">
        <v>0.22855659674624776</v>
      </c>
      <c r="C62">
        <v>0.17210726632806211</v>
      </c>
      <c r="D62">
        <v>-0.51120763077263165</v>
      </c>
      <c r="E62">
        <v>0.7031586500248983</v>
      </c>
      <c r="F62">
        <v>-0.67101331241387463</v>
      </c>
      <c r="G62">
        <v>0.63264858946336944</v>
      </c>
      <c r="H62">
        <v>0.59540739731849734</v>
      </c>
      <c r="I62">
        <v>1.6989269833470584</v>
      </c>
      <c r="J62">
        <v>1.3164141022148572</v>
      </c>
    </row>
    <row r="63" spans="1:10" x14ac:dyDescent="0.2">
      <c r="A63" t="s">
        <v>197</v>
      </c>
      <c r="B63">
        <v>0.12525419338404661</v>
      </c>
      <c r="C63">
        <v>0.12219071066379115</v>
      </c>
      <c r="D63">
        <v>-0.28469734878090663</v>
      </c>
      <c r="E63">
        <v>0.74058443359682358</v>
      </c>
      <c r="F63">
        <v>0.76958292348036572</v>
      </c>
      <c r="G63">
        <v>0.45216822387516836</v>
      </c>
      <c r="H63">
        <v>1.6277660855465812</v>
      </c>
      <c r="I63">
        <v>1.5805410370962898</v>
      </c>
      <c r="J63">
        <v>1.3464678619831238</v>
      </c>
    </row>
    <row r="64" spans="1:10" x14ac:dyDescent="0.2">
      <c r="A64" t="s">
        <v>200</v>
      </c>
      <c r="B64">
        <v>0.1377665993128252</v>
      </c>
      <c r="C64">
        <v>0.22773077476870604</v>
      </c>
      <c r="D64">
        <v>-0.45638977906009015</v>
      </c>
      <c r="E64">
        <v>0.33129387666011989</v>
      </c>
      <c r="F64">
        <v>0.32838337600470918</v>
      </c>
      <c r="G64">
        <v>0.28092662557501075</v>
      </c>
      <c r="H64">
        <v>1.3008151797976875</v>
      </c>
      <c r="I64">
        <v>1.28913460598601</v>
      </c>
      <c r="J64">
        <v>1.0159810035673551</v>
      </c>
    </row>
    <row r="65" spans="1:10" x14ac:dyDescent="0.2">
      <c r="A65" t="s">
        <v>203</v>
      </c>
      <c r="B65">
        <v>0.11327995374866133</v>
      </c>
      <c r="C65">
        <v>0.1591657924501434</v>
      </c>
      <c r="D65">
        <v>-0.31891226656924937</v>
      </c>
      <c r="E65">
        <v>-0.41024575948686914</v>
      </c>
      <c r="F65">
        <v>-0.38630883033188451</v>
      </c>
      <c r="G65">
        <v>-0.4528817611752074</v>
      </c>
      <c r="H65">
        <v>0.13929380156065668</v>
      </c>
      <c r="I65">
        <v>0.23710128844134026</v>
      </c>
      <c r="J65">
        <v>-5.0275480241387838E-2</v>
      </c>
    </row>
    <row r="66" spans="1:10" x14ac:dyDescent="0.2">
      <c r="A66" t="s">
        <v>206</v>
      </c>
      <c r="B66">
        <v>0.22975836926205498</v>
      </c>
      <c r="C66">
        <v>7.7036341510435036E-2</v>
      </c>
      <c r="D66">
        <v>-0.37236967000545795</v>
      </c>
      <c r="E66">
        <v>1.1262060345521221</v>
      </c>
      <c r="F66">
        <v>0.79030964008202653</v>
      </c>
      <c r="G66">
        <v>0.59083097501148441</v>
      </c>
      <c r="H66">
        <v>2.0033240188674659</v>
      </c>
      <c r="I66">
        <v>1.8437285515497388</v>
      </c>
      <c r="J66">
        <v>1.4948648256709287</v>
      </c>
    </row>
    <row r="67" spans="1:10" x14ac:dyDescent="0.2">
      <c r="A67" t="s">
        <v>209</v>
      </c>
      <c r="B67">
        <v>0.15569220483218396</v>
      </c>
      <c r="C67">
        <v>4.6503958066889992E-2</v>
      </c>
      <c r="D67">
        <v>-0.22890074418849826</v>
      </c>
      <c r="E67">
        <v>0.27730149128846787</v>
      </c>
      <c r="F67">
        <v>1.121031035027502E-2</v>
      </c>
      <c r="G67">
        <v>-0.1569735666107277</v>
      </c>
      <c r="H67">
        <v>0.99600263525617261</v>
      </c>
      <c r="I67">
        <v>0.88711904941245301</v>
      </c>
      <c r="J67">
        <v>0.61289083072304962</v>
      </c>
    </row>
    <row r="68" spans="1:10" x14ac:dyDescent="0.2">
      <c r="A68" t="s">
        <v>212</v>
      </c>
      <c r="B68">
        <v>0.27428745480350281</v>
      </c>
      <c r="C68">
        <v>7.6463971155091931E-2</v>
      </c>
      <c r="D68">
        <v>-0.44188344523354744</v>
      </c>
      <c r="E68">
        <v>8.1494027952083464E-2</v>
      </c>
      <c r="F68">
        <v>-0.22969357147117872</v>
      </c>
      <c r="G68">
        <v>-0.52502245643900436</v>
      </c>
      <c r="H68">
        <v>1.0467827927747364</v>
      </c>
      <c r="I68">
        <v>0.7869183321448987</v>
      </c>
      <c r="J68">
        <v>0.59687038486928157</v>
      </c>
    </row>
    <row r="69" spans="1:10" x14ac:dyDescent="0.2">
      <c r="A69" t="s">
        <v>215</v>
      </c>
      <c r="B69">
        <v>5.710110590103399E-2</v>
      </c>
      <c r="C69">
        <v>0.12250879947952713</v>
      </c>
      <c r="D69">
        <v>-0.1992545108457692</v>
      </c>
      <c r="E69">
        <v>0.45644895834834143</v>
      </c>
      <c r="F69">
        <v>0.52246798156530971</v>
      </c>
      <c r="G69">
        <v>0.16247865392005786</v>
      </c>
      <c r="H69">
        <v>1.0997841102034029</v>
      </c>
      <c r="I69">
        <v>1.0571159391336853</v>
      </c>
      <c r="J69">
        <v>0.79899923354990121</v>
      </c>
    </row>
    <row r="70" spans="1:10" x14ac:dyDescent="0.2">
      <c r="A70" t="s">
        <v>218</v>
      </c>
      <c r="B70">
        <v>6.461150427282733E-2</v>
      </c>
      <c r="C70">
        <v>5.0461792872386495E-2</v>
      </c>
      <c r="D70">
        <v>-0.12249074327146041</v>
      </c>
      <c r="E70">
        <v>0.57017259123015396</v>
      </c>
      <c r="F70">
        <v>0.38288370964473856</v>
      </c>
      <c r="G70">
        <v>0.25366082027224285</v>
      </c>
      <c r="H70">
        <v>0.51868084948011406</v>
      </c>
      <c r="I70">
        <v>0.48745142820530518</v>
      </c>
      <c r="J70">
        <v>0.24623661408445377</v>
      </c>
    </row>
    <row r="71" spans="1:10" x14ac:dyDescent="0.2">
      <c r="A71" t="s">
        <v>221</v>
      </c>
      <c r="B71">
        <v>0.12689956644721584</v>
      </c>
      <c r="C71">
        <v>8.5747738454751754E-2</v>
      </c>
      <c r="D71">
        <v>-0.23987642807467133</v>
      </c>
      <c r="E71">
        <v>0.48038262672307658</v>
      </c>
      <c r="F71">
        <v>0.10548099439211224</v>
      </c>
      <c r="G71">
        <v>-1.0413758208056302E-2</v>
      </c>
      <c r="H71">
        <v>1.2572812419351773</v>
      </c>
      <c r="I71">
        <v>1.0716278215325323</v>
      </c>
      <c r="J71">
        <v>0.94092682576481357</v>
      </c>
    </row>
    <row r="72" spans="1:10" x14ac:dyDescent="0.2">
      <c r="A72" t="s">
        <v>224</v>
      </c>
      <c r="B72">
        <v>-4.1254555788037994E-2</v>
      </c>
      <c r="C72">
        <v>0.14245192773050905</v>
      </c>
      <c r="D72">
        <v>-0.11339358929335418</v>
      </c>
      <c r="E72">
        <v>0.19885652387001743</v>
      </c>
      <c r="F72">
        <v>0.21748221612836355</v>
      </c>
      <c r="G72">
        <v>8.098075132564396E-2</v>
      </c>
      <c r="H72">
        <v>1.6077118672764503</v>
      </c>
      <c r="I72">
        <v>1.4602390191448886</v>
      </c>
      <c r="J72">
        <v>1.3320802396942151</v>
      </c>
    </row>
    <row r="73" spans="1:10" x14ac:dyDescent="0.2">
      <c r="A73" t="s">
        <v>227</v>
      </c>
      <c r="B73">
        <v>0.11836145333935494</v>
      </c>
      <c r="C73">
        <v>6.0245591729781174E-2</v>
      </c>
      <c r="D73">
        <v>-0.19783910949481071</v>
      </c>
      <c r="E73">
        <v>0.33120233235088681</v>
      </c>
      <c r="F73">
        <v>0.38470407468453488</v>
      </c>
      <c r="G73">
        <v>-9.6867797272302339E-3</v>
      </c>
      <c r="H73">
        <v>0.70597683295659297</v>
      </c>
      <c r="I73">
        <v>0.76067159036669707</v>
      </c>
      <c r="J73">
        <v>0.69760225848099155</v>
      </c>
    </row>
    <row r="74" spans="1:10" x14ac:dyDescent="0.2">
      <c r="A74" t="s">
        <v>230</v>
      </c>
      <c r="B74">
        <v>3.4214951879230286E-2</v>
      </c>
      <c r="C74">
        <v>0.10807237767982333</v>
      </c>
      <c r="D74">
        <v>-0.15486996643321219</v>
      </c>
      <c r="E74">
        <v>0.20807666791954341</v>
      </c>
      <c r="F74">
        <v>-3.6186488631860768E-2</v>
      </c>
      <c r="G74">
        <v>-0.32124983339805835</v>
      </c>
      <c r="H74">
        <v>0.65700429245052128</v>
      </c>
      <c r="I74">
        <v>0.56407222135664958</v>
      </c>
      <c r="J74">
        <v>0.38685287218655168</v>
      </c>
    </row>
    <row r="75" spans="1:10" x14ac:dyDescent="0.2">
      <c r="A75" t="s">
        <v>233</v>
      </c>
      <c r="B75">
        <v>-0.16168753022418625</v>
      </c>
      <c r="C75">
        <v>0.25974588470620208</v>
      </c>
      <c r="D75">
        <v>-0.13803918448489264</v>
      </c>
      <c r="E75">
        <v>-0.22137521354676512</v>
      </c>
      <c r="F75">
        <v>0.35770613354048797</v>
      </c>
      <c r="G75">
        <v>-2.3583963417756785E-3</v>
      </c>
      <c r="H75">
        <v>0.54003272062774499</v>
      </c>
      <c r="I75">
        <v>0.74923121565433781</v>
      </c>
      <c r="J75">
        <v>0.93364049312369723</v>
      </c>
    </row>
    <row r="76" spans="1:10" x14ac:dyDescent="0.2">
      <c r="A76" t="s">
        <v>236</v>
      </c>
      <c r="B76">
        <v>0.21219576457897432</v>
      </c>
      <c r="C76">
        <v>9.2350026187523124E-2</v>
      </c>
      <c r="D76">
        <v>-0.36690429219378007</v>
      </c>
      <c r="E76">
        <v>1.3520134915884943</v>
      </c>
      <c r="F76">
        <v>1.1818973743340002</v>
      </c>
      <c r="G76">
        <v>0.90670195742859028</v>
      </c>
      <c r="H76">
        <v>2.2585944668656341</v>
      </c>
      <c r="I76">
        <v>2.072237234744307</v>
      </c>
      <c r="J76">
        <v>1.8663305634622027</v>
      </c>
    </row>
    <row r="77" spans="1:10" x14ac:dyDescent="0.2">
      <c r="A77" t="s">
        <v>239</v>
      </c>
      <c r="B77">
        <v>0.15630297821740038</v>
      </c>
      <c r="C77">
        <v>0.14460201029622394</v>
      </c>
      <c r="D77">
        <v>-0.35818271063673707</v>
      </c>
      <c r="E77">
        <v>1.065465156576604</v>
      </c>
      <c r="F77">
        <v>1.1525325029439695</v>
      </c>
      <c r="G77">
        <v>0.76540431480496873</v>
      </c>
      <c r="H77">
        <v>1.7842277067202388</v>
      </c>
      <c r="I77">
        <v>1.6982007703473616</v>
      </c>
      <c r="J77">
        <v>1.2579648728034476</v>
      </c>
    </row>
    <row r="78" spans="1:10" x14ac:dyDescent="0.2">
      <c r="A78" t="s">
        <v>242</v>
      </c>
      <c r="B78">
        <v>0.20319208421785384</v>
      </c>
      <c r="C78">
        <v>0.10224427497809982</v>
      </c>
      <c r="D78">
        <v>-0.36714511827282803</v>
      </c>
      <c r="E78">
        <v>6.4134121552744019E-2</v>
      </c>
      <c r="F78">
        <v>-0.21722310066306177</v>
      </c>
      <c r="G78">
        <v>-0.23932178989003566</v>
      </c>
      <c r="H78">
        <v>2.3713835202300784</v>
      </c>
      <c r="I78">
        <v>2.2564386764756357</v>
      </c>
      <c r="J78">
        <v>1.9141138094387149</v>
      </c>
    </row>
    <row r="79" spans="1:10" x14ac:dyDescent="0.2">
      <c r="A79" t="s">
        <v>245</v>
      </c>
      <c r="B79">
        <v>-9.6537014098626219E-3</v>
      </c>
      <c r="C79">
        <v>0.29631031586191003</v>
      </c>
      <c r="D79">
        <v>-0.3609173354578834</v>
      </c>
      <c r="E79">
        <v>0.70433739029148457</v>
      </c>
      <c r="F79">
        <v>1.3166416435961863</v>
      </c>
      <c r="G79">
        <v>0.70276803924761844</v>
      </c>
      <c r="H79">
        <v>2.0256471800438036</v>
      </c>
      <c r="I79">
        <v>2.2359021214997243</v>
      </c>
      <c r="J79">
        <v>1.816891118930031</v>
      </c>
    </row>
    <row r="80" spans="1:10" x14ac:dyDescent="0.2">
      <c r="A80" t="s">
        <v>248</v>
      </c>
      <c r="B80">
        <v>7.7108545811856041E-2</v>
      </c>
      <c r="C80">
        <v>-3.7023856666766526E-3</v>
      </c>
      <c r="D80">
        <v>-7.7556533625826804E-2</v>
      </c>
      <c r="E80">
        <v>0.31546830648097701</v>
      </c>
      <c r="F80">
        <v>6.4300588304474993E-2</v>
      </c>
      <c r="G80">
        <v>-9.2865784165864287E-2</v>
      </c>
      <c r="H80">
        <v>1.0609925925878649</v>
      </c>
      <c r="I80">
        <v>0.86597226171450736</v>
      </c>
      <c r="J80">
        <v>0.87332889008466075</v>
      </c>
    </row>
    <row r="81" spans="1:10" x14ac:dyDescent="0.2">
      <c r="A81" t="s">
        <v>251</v>
      </c>
      <c r="B81">
        <v>-1.5961789049888521E-2</v>
      </c>
      <c r="C81">
        <v>9.6709927782826111E-2</v>
      </c>
      <c r="D81">
        <v>-8.6705260623338137E-2</v>
      </c>
      <c r="E81">
        <v>0.90874242898924185</v>
      </c>
      <c r="F81">
        <v>1.290101067445655</v>
      </c>
      <c r="G81">
        <v>1.0882435731953812</v>
      </c>
      <c r="H81">
        <v>3.7463108687598838</v>
      </c>
      <c r="I81">
        <v>3.9186659129255372</v>
      </c>
      <c r="J81">
        <v>3.71778378500517</v>
      </c>
    </row>
    <row r="82" spans="1:10" x14ac:dyDescent="0.2">
      <c r="A82" t="s">
        <v>254</v>
      </c>
      <c r="B82">
        <v>-0.10109648546979308</v>
      </c>
      <c r="C82">
        <v>-0.15120271815267139</v>
      </c>
      <c r="D82">
        <v>0.22302265432948137</v>
      </c>
      <c r="E82">
        <v>0.12085938197549621</v>
      </c>
      <c r="F82">
        <v>-5.1803511311662935E-2</v>
      </c>
      <c r="G82">
        <v>-0.22939132432265008</v>
      </c>
      <c r="H82">
        <v>2.4689312752887402</v>
      </c>
      <c r="I82">
        <v>2.5219412327973774</v>
      </c>
      <c r="J82">
        <v>2.0859210594719904</v>
      </c>
    </row>
    <row r="83" spans="1:10" x14ac:dyDescent="0.2">
      <c r="A83" t="s">
        <v>257</v>
      </c>
      <c r="B83">
        <v>0.13553318398752889</v>
      </c>
      <c r="C83">
        <v>0.14975838213818443</v>
      </c>
      <c r="D83">
        <v>-0.3362134201773555</v>
      </c>
      <c r="E83">
        <v>0.61016159729240671</v>
      </c>
      <c r="F83">
        <v>0.51259794814391635</v>
      </c>
      <c r="G83">
        <v>0.39249778370722993</v>
      </c>
      <c r="H83">
        <v>1.5885170871663084</v>
      </c>
      <c r="I83">
        <v>1.423753999350466</v>
      </c>
      <c r="J83">
        <v>1.3143187520322519</v>
      </c>
    </row>
    <row r="84" spans="1:10" x14ac:dyDescent="0.2">
      <c r="A84" t="s">
        <v>260</v>
      </c>
      <c r="B84">
        <v>0.13972766019384242</v>
      </c>
      <c r="C84">
        <v>1.0677550957535302E-2</v>
      </c>
      <c r="D84">
        <v>-0.16670620506487507</v>
      </c>
      <c r="E84">
        <v>0.93990519935250672</v>
      </c>
      <c r="F84">
        <v>0.46901017413577867</v>
      </c>
      <c r="G84">
        <v>8.9341439191404706E-3</v>
      </c>
      <c r="H84">
        <v>3.1897948393811366</v>
      </c>
      <c r="I84">
        <v>2.1545935952529791</v>
      </c>
      <c r="J84">
        <v>2.8846866987702162</v>
      </c>
    </row>
    <row r="85" spans="1:10" x14ac:dyDescent="0.2">
      <c r="A85" t="s">
        <v>263</v>
      </c>
      <c r="B85">
        <v>-0.14079870871941122</v>
      </c>
      <c r="C85">
        <v>0.17581356080477181</v>
      </c>
      <c r="D85">
        <v>-5.382027327742428E-2</v>
      </c>
      <c r="E85">
        <v>0.33360811548030123</v>
      </c>
      <c r="F85">
        <v>1.266737893481165E-2</v>
      </c>
      <c r="G85">
        <v>-0.26391976642671588</v>
      </c>
      <c r="H85">
        <v>0.35062740135738579</v>
      </c>
      <c r="I85">
        <v>0.15509758376467317</v>
      </c>
      <c r="J85">
        <v>0.17874885182931838</v>
      </c>
    </row>
    <row r="86" spans="1:10" x14ac:dyDescent="0.2">
      <c r="A86" t="s">
        <v>266</v>
      </c>
      <c r="B86">
        <v>5.8653856767462348E-2</v>
      </c>
      <c r="C86">
        <v>0.11727656615799867</v>
      </c>
      <c r="D86">
        <v>-0.19459005245119812</v>
      </c>
      <c r="E86">
        <v>1.1520015178045546</v>
      </c>
      <c r="F86">
        <v>1.2004790718258489</v>
      </c>
      <c r="G86">
        <v>1.0076569489101312</v>
      </c>
      <c r="H86">
        <v>1.8804484378014084</v>
      </c>
      <c r="I86">
        <v>1.7010546925235237</v>
      </c>
      <c r="J86">
        <v>1.6090178061247586</v>
      </c>
    </row>
    <row r="87" spans="1:10" x14ac:dyDescent="0.2">
      <c r="A87" t="s">
        <v>269</v>
      </c>
      <c r="B87">
        <v>0.12031677616959255</v>
      </c>
      <c r="C87">
        <v>0.23368102118439427</v>
      </c>
      <c r="D87">
        <v>-0.4398813234752752</v>
      </c>
      <c r="E87">
        <v>-0.23217186351449104</v>
      </c>
      <c r="F87">
        <v>-0.20876564790579577</v>
      </c>
      <c r="G87">
        <v>-0.50232630867780237</v>
      </c>
      <c r="H87">
        <v>1.0887278717226825</v>
      </c>
      <c r="I87">
        <v>0.62307543273185406</v>
      </c>
      <c r="J87">
        <v>0.46064563698892363</v>
      </c>
    </row>
    <row r="88" spans="1:10" x14ac:dyDescent="0.2">
      <c r="A88" t="s">
        <v>272</v>
      </c>
      <c r="B88">
        <v>0.1525271798042549</v>
      </c>
      <c r="C88">
        <v>0.11643614425212745</v>
      </c>
      <c r="D88">
        <v>-0.31395844102314518</v>
      </c>
      <c r="E88">
        <v>0.28068400212598182</v>
      </c>
      <c r="F88">
        <v>5.0196221134741002E-2</v>
      </c>
      <c r="G88">
        <v>-0.17499108030457522</v>
      </c>
      <c r="H88">
        <v>2.1284302336180385</v>
      </c>
      <c r="I88">
        <v>1.9543511712651285</v>
      </c>
      <c r="J88">
        <v>1.6472851519542406</v>
      </c>
    </row>
    <row r="89" spans="1:10" x14ac:dyDescent="0.2">
      <c r="A89" t="s">
        <v>275</v>
      </c>
      <c r="B89">
        <v>-0.36907164532666353</v>
      </c>
      <c r="C89">
        <v>-0.25785416672811384</v>
      </c>
      <c r="D89">
        <v>0.47445005006822938</v>
      </c>
      <c r="E89">
        <v>0.6900231021957538</v>
      </c>
      <c r="F89">
        <v>1.5797635940468369</v>
      </c>
      <c r="G89">
        <v>1.4800418983125834</v>
      </c>
      <c r="H89">
        <v>0.9954519821437996</v>
      </c>
      <c r="I89">
        <v>1.6851899484598103</v>
      </c>
      <c r="J89">
        <v>1.6017307141020483</v>
      </c>
    </row>
    <row r="90" spans="1:10" x14ac:dyDescent="0.2">
      <c r="A90" t="s">
        <v>278</v>
      </c>
      <c r="B90">
        <v>0.13166804051243633</v>
      </c>
      <c r="C90">
        <v>-5.608255582837595E-2</v>
      </c>
      <c r="D90">
        <v>-8.5331490229069981E-2</v>
      </c>
      <c r="E90">
        <v>1.3355380096670608</v>
      </c>
      <c r="F90">
        <v>1.1211437144967071</v>
      </c>
      <c r="G90">
        <v>1.1336759421771183</v>
      </c>
      <c r="H90">
        <v>2.9262211184315108</v>
      </c>
      <c r="I90">
        <v>2.8278247456433805</v>
      </c>
      <c r="J90">
        <v>2.7111033632574486</v>
      </c>
    </row>
    <row r="91" spans="1:10" x14ac:dyDescent="0.2">
      <c r="A91" t="s">
        <v>281</v>
      </c>
      <c r="B91">
        <v>0.11423599508680481</v>
      </c>
      <c r="C91">
        <v>-2.2913010263895167E-2</v>
      </c>
      <c r="D91">
        <v>-9.9502268512848116E-2</v>
      </c>
      <c r="E91">
        <v>0.60917838771147748</v>
      </c>
      <c r="F91">
        <v>0.5138802035136103</v>
      </c>
      <c r="G91">
        <v>0.31854710818403625</v>
      </c>
      <c r="H91">
        <v>1.3930799122555435</v>
      </c>
      <c r="I91">
        <v>1.2803457532729428</v>
      </c>
      <c r="J91">
        <v>1.0797659407437263</v>
      </c>
    </row>
    <row r="92" spans="1:10" x14ac:dyDescent="0.2">
      <c r="A92" t="s">
        <v>284</v>
      </c>
      <c r="B92">
        <v>0.17793932261152975</v>
      </c>
      <c r="C92">
        <v>-4.5445606980553207E-4</v>
      </c>
      <c r="D92">
        <v>-0.20249211076322188</v>
      </c>
      <c r="E92">
        <v>0.97166655869727825</v>
      </c>
      <c r="F92">
        <v>0.47054647094309426</v>
      </c>
      <c r="G92">
        <v>0.3616033125855781</v>
      </c>
      <c r="H92">
        <v>1.795779205835855</v>
      </c>
      <c r="I92">
        <v>1.5863993217238863</v>
      </c>
      <c r="J92">
        <v>1.3920526681179306</v>
      </c>
    </row>
    <row r="93" spans="1:10" x14ac:dyDescent="0.2">
      <c r="A93" t="s">
        <v>287</v>
      </c>
      <c r="B93">
        <v>0.14047231357850812</v>
      </c>
      <c r="C93">
        <v>0.242159907745398</v>
      </c>
      <c r="D93">
        <v>-0.48404137062890984</v>
      </c>
      <c r="E93">
        <v>0.60735761674008737</v>
      </c>
      <c r="F93">
        <v>0.21779989909293052</v>
      </c>
      <c r="G93">
        <v>1.9986406045146461E-2</v>
      </c>
      <c r="H93">
        <v>1.3780789186000248</v>
      </c>
      <c r="I93">
        <v>1.259318565022771</v>
      </c>
      <c r="J93">
        <v>0.85910917101799067</v>
      </c>
    </row>
    <row r="94" spans="1:10" x14ac:dyDescent="0.2">
      <c r="A94" t="s">
        <v>290</v>
      </c>
      <c r="B94">
        <v>-8.9277622785286018E-3</v>
      </c>
      <c r="C94">
        <v>0.16764432879054966</v>
      </c>
      <c r="D94">
        <v>-0.17960258156059292</v>
      </c>
      <c r="E94">
        <v>0.29016981088613758</v>
      </c>
      <c r="F94">
        <v>0.56612591416511093</v>
      </c>
      <c r="G94">
        <v>0.33149356535713725</v>
      </c>
      <c r="H94">
        <v>1.6446881201349095</v>
      </c>
      <c r="I94">
        <v>1.6850076142109738</v>
      </c>
      <c r="J94">
        <v>1.4520672181157974</v>
      </c>
    </row>
    <row r="95" spans="1:10" x14ac:dyDescent="0.2">
      <c r="A95" s="2"/>
      <c r="B95" s="3"/>
      <c r="C95" s="3" t="e">
        <f>LOG(#REF!,2)</f>
        <v>#REF!</v>
      </c>
      <c r="D95" s="4" t="e">
        <f>LOG(#REF!,2)</f>
        <v>#REF!</v>
      </c>
      <c r="E95" s="4" t="e">
        <f>LOG(#REF!,2)</f>
        <v>#REF!</v>
      </c>
      <c r="F95" s="4" t="e">
        <f>LOG(#REF!,2)</f>
        <v>#REF!</v>
      </c>
      <c r="G95" s="4" t="e">
        <f>LOG(#REF!,2)</f>
        <v>#REF!</v>
      </c>
      <c r="H95" s="4" t="e">
        <f>LOG(#REF!,2)</f>
        <v>#REF!</v>
      </c>
      <c r="I95" t="e">
        <f t="shared" ref="I95" si="0">LOG(#REF!,2)</f>
        <v>#REF!</v>
      </c>
      <c r="J95" s="4" t="e">
        <f>LOG(#REF!,2)</f>
        <v>#REF!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7939F-5DB1-D74F-B1E7-82B1E6EE4990}">
  <dimension ref="A1:J91"/>
  <sheetViews>
    <sheetView workbookViewId="0">
      <selection sqref="A1:XFD1048576"/>
    </sheetView>
  </sheetViews>
  <sheetFormatPr baseColWidth="10" defaultColWidth="8.83203125" defaultRowHeight="16" x14ac:dyDescent="0.2"/>
  <sheetData>
    <row r="1" spans="1:10" x14ac:dyDescent="0.2">
      <c r="A1" s="5" t="s">
        <v>378</v>
      </c>
      <c r="B1" s="5" t="s">
        <v>372</v>
      </c>
      <c r="C1" s="5" t="s">
        <v>363</v>
      </c>
      <c r="D1" s="5" t="s">
        <v>364</v>
      </c>
      <c r="E1" s="5" t="s">
        <v>365</v>
      </c>
      <c r="F1" s="5" t="s">
        <v>361</v>
      </c>
      <c r="G1" s="5" t="s">
        <v>366</v>
      </c>
      <c r="H1" s="5" t="s">
        <v>373</v>
      </c>
      <c r="I1" s="5" t="s">
        <v>374</v>
      </c>
      <c r="J1" s="5" t="s">
        <v>375</v>
      </c>
    </row>
    <row r="2" spans="1:10" x14ac:dyDescent="0.2">
      <c r="A2" t="s">
        <v>122</v>
      </c>
      <c r="B2">
        <v>-1.961733322953443</v>
      </c>
      <c r="C2">
        <v>-0.44122082692832809</v>
      </c>
      <c r="D2">
        <v>3.4663054626504083E-2</v>
      </c>
      <c r="E2">
        <v>-0.26902375892561842</v>
      </c>
      <c r="F2">
        <v>0.46061632859997281</v>
      </c>
      <c r="G2">
        <v>-0.70407735924046022</v>
      </c>
      <c r="H2">
        <v>1.37603085883062</v>
      </c>
      <c r="I2">
        <v>1.026114353268458</v>
      </c>
      <c r="J2">
        <v>0.47863067272229459</v>
      </c>
    </row>
    <row r="3" spans="1:10" x14ac:dyDescent="0.2">
      <c r="A3" t="s">
        <v>104</v>
      </c>
      <c r="B3">
        <v>-1.203440278311229</v>
      </c>
      <c r="C3">
        <v>-0.80169908506579868</v>
      </c>
      <c r="D3">
        <v>4.9591154762135027E-2</v>
      </c>
      <c r="E3">
        <v>-0.64166765415033133</v>
      </c>
      <c r="F3">
        <v>-0.39063363397793283</v>
      </c>
      <c r="G3">
        <v>-0.26251709223068209</v>
      </c>
      <c r="H3">
        <v>1.8419986709444141</v>
      </c>
      <c r="I3">
        <v>1.3707401654943721</v>
      </c>
      <c r="J3">
        <v>3.7627752535053162E-2</v>
      </c>
    </row>
    <row r="4" spans="1:10" x14ac:dyDescent="0.2">
      <c r="A4" t="s">
        <v>275</v>
      </c>
      <c r="B4">
        <v>-1.560699744768697</v>
      </c>
      <c r="C4">
        <v>-1.421235217270195</v>
      </c>
      <c r="D4">
        <v>-0.50294015369198974</v>
      </c>
      <c r="E4">
        <v>-0.232615792492461</v>
      </c>
      <c r="F4">
        <v>0.88310125896310487</v>
      </c>
      <c r="G4">
        <v>0.75805221674260947</v>
      </c>
      <c r="H4">
        <v>0.1503860068929323</v>
      </c>
      <c r="I4">
        <v>1.015303830801366</v>
      </c>
      <c r="J4">
        <v>0.91064759482332891</v>
      </c>
    </row>
    <row r="5" spans="1:10" x14ac:dyDescent="0.2">
      <c r="A5" t="s">
        <v>71</v>
      </c>
      <c r="B5">
        <v>-1.168753914674876</v>
      </c>
      <c r="C5">
        <v>-1.327395289026466</v>
      </c>
      <c r="D5">
        <v>-1.149802400932836</v>
      </c>
      <c r="E5">
        <v>0.26930315039492669</v>
      </c>
      <c r="F5">
        <v>0.1173993918258928</v>
      </c>
      <c r="G5">
        <v>4.08343554064243E-2</v>
      </c>
      <c r="H5">
        <v>1.1514225790759001</v>
      </c>
      <c r="I5">
        <v>1.0361455682751379</v>
      </c>
      <c r="J5">
        <v>1.030846559655896</v>
      </c>
    </row>
    <row r="6" spans="1:10" x14ac:dyDescent="0.2">
      <c r="A6" t="s">
        <v>68</v>
      </c>
      <c r="B6">
        <v>-1.054396793806271</v>
      </c>
      <c r="C6">
        <v>-1.389164803857126</v>
      </c>
      <c r="D6">
        <v>-1.1807868699626769</v>
      </c>
      <c r="E6">
        <v>0.40142510849867441</v>
      </c>
      <c r="F6">
        <v>0.23579234381420719</v>
      </c>
      <c r="G6">
        <v>-0.12156844815703011</v>
      </c>
      <c r="H6">
        <v>1.1964030953199081</v>
      </c>
      <c r="I6">
        <v>1.14703141490754</v>
      </c>
      <c r="J6">
        <v>0.76526495324277399</v>
      </c>
    </row>
    <row r="7" spans="1:10" x14ac:dyDescent="0.2">
      <c r="A7" t="s">
        <v>170</v>
      </c>
      <c r="B7">
        <v>-0.96034010259661295</v>
      </c>
      <c r="C7">
        <v>-1.319404896595133</v>
      </c>
      <c r="D7">
        <v>-1.0069891464998499</v>
      </c>
      <c r="E7">
        <v>2.174767836950655E-2</v>
      </c>
      <c r="F7">
        <v>0.25935749575546102</v>
      </c>
      <c r="G7">
        <v>-0.42793191991899138</v>
      </c>
      <c r="H7">
        <v>1.4508805250394561</v>
      </c>
      <c r="I7">
        <v>1.018362850820302</v>
      </c>
      <c r="J7">
        <v>0.96431751562586243</v>
      </c>
    </row>
    <row r="8" spans="1:10" x14ac:dyDescent="0.2">
      <c r="A8" t="s">
        <v>278</v>
      </c>
      <c r="B8">
        <v>-0.97957734929007056</v>
      </c>
      <c r="C8">
        <v>-1.131983611145452</v>
      </c>
      <c r="D8">
        <v>-1.155726389289129</v>
      </c>
      <c r="E8">
        <v>-2.337727500779989E-3</v>
      </c>
      <c r="F8">
        <v>-0.17637197147580189</v>
      </c>
      <c r="G8">
        <v>-0.16619895466138429</v>
      </c>
      <c r="H8">
        <v>1.288896873763643</v>
      </c>
      <c r="I8">
        <v>1.2090237673712361</v>
      </c>
      <c r="J8">
        <v>1.114275362227739</v>
      </c>
    </row>
    <row r="9" spans="1:10" x14ac:dyDescent="0.2">
      <c r="A9" t="s">
        <v>62</v>
      </c>
      <c r="B9">
        <v>-0.96053771743059579</v>
      </c>
      <c r="C9">
        <v>-1.135705168593462</v>
      </c>
      <c r="D9">
        <v>-1.196023476603661</v>
      </c>
      <c r="E9">
        <v>-0.17432762081380929</v>
      </c>
      <c r="F9">
        <v>1.8417683876023241E-2</v>
      </c>
      <c r="G9">
        <v>-0.1193889449720613</v>
      </c>
      <c r="H9">
        <v>1.0188323504887731</v>
      </c>
      <c r="I9">
        <v>1.3884865924656511</v>
      </c>
      <c r="J9">
        <v>1.160246301583141</v>
      </c>
    </row>
    <row r="10" spans="1:10" x14ac:dyDescent="0.2">
      <c r="A10" t="s">
        <v>266</v>
      </c>
      <c r="B10">
        <v>-1.1518703150140219</v>
      </c>
      <c r="C10">
        <v>-1.07594288339857</v>
      </c>
      <c r="D10">
        <v>-1.4798687954515981</v>
      </c>
      <c r="E10">
        <v>0.2642204905520108</v>
      </c>
      <c r="F10">
        <v>0.32700803834881043</v>
      </c>
      <c r="G10">
        <v>7.7267132412571576E-2</v>
      </c>
      <c r="H10">
        <v>1.2076962233961901</v>
      </c>
      <c r="I10">
        <v>0.97534759146780559</v>
      </c>
      <c r="J10">
        <v>0.85614251768679983</v>
      </c>
    </row>
    <row r="11" spans="1:10" x14ac:dyDescent="0.2">
      <c r="A11" t="s">
        <v>236</v>
      </c>
      <c r="B11">
        <v>-0.91539330944567077</v>
      </c>
      <c r="C11">
        <v>-1.04419559988237</v>
      </c>
      <c r="D11">
        <v>-1.537771832916591</v>
      </c>
      <c r="E11">
        <v>0.30960756158781488</v>
      </c>
      <c r="F11">
        <v>0.1267779855288971</v>
      </c>
      <c r="G11">
        <v>-0.1689838871154426</v>
      </c>
      <c r="H11">
        <v>1.283940964254404</v>
      </c>
      <c r="I11">
        <v>1.0836565097645079</v>
      </c>
      <c r="J11">
        <v>0.86236160822445085</v>
      </c>
    </row>
    <row r="12" spans="1:10" x14ac:dyDescent="0.2">
      <c r="A12" t="s">
        <v>182</v>
      </c>
      <c r="B12">
        <v>-1.0712116508062439</v>
      </c>
      <c r="C12">
        <v>-1.179573853161733</v>
      </c>
      <c r="D12">
        <v>-1.38308301172626</v>
      </c>
      <c r="E12">
        <v>0.45516360918368087</v>
      </c>
      <c r="F12">
        <v>0.38460350698454943</v>
      </c>
      <c r="G12">
        <v>-0.1947900765772419</v>
      </c>
      <c r="H12">
        <v>1.3391606838064529</v>
      </c>
      <c r="I12">
        <v>0.80252279595963283</v>
      </c>
      <c r="J12">
        <v>0.84720799633716271</v>
      </c>
    </row>
    <row r="13" spans="1:10" x14ac:dyDescent="0.2">
      <c r="A13" t="s">
        <v>239</v>
      </c>
      <c r="B13">
        <v>-0.94407195498160112</v>
      </c>
      <c r="C13">
        <v>-0.95995411528871644</v>
      </c>
      <c r="D13">
        <v>-1.6424025752467819</v>
      </c>
      <c r="E13">
        <v>0.28996778934883122</v>
      </c>
      <c r="F13">
        <v>0.40814754694127942</v>
      </c>
      <c r="G13">
        <v>-0.11731598606262821</v>
      </c>
      <c r="H13">
        <v>1.265571014742904</v>
      </c>
      <c r="I13">
        <v>1.1488034444523021</v>
      </c>
      <c r="J13">
        <v>0.55125483609441139</v>
      </c>
    </row>
    <row r="14" spans="1:10" x14ac:dyDescent="0.2">
      <c r="A14" t="s">
        <v>173</v>
      </c>
      <c r="B14">
        <v>-0.96191049958391017</v>
      </c>
      <c r="C14">
        <v>-0.84873641429282276</v>
      </c>
      <c r="D14">
        <v>-1.854644631504371</v>
      </c>
      <c r="E14">
        <v>0.13419611681417101</v>
      </c>
      <c r="F14">
        <v>0.45570046217275589</v>
      </c>
      <c r="G14">
        <v>0.37955974631229578</v>
      </c>
      <c r="H14">
        <v>1.152901345160299</v>
      </c>
      <c r="I14">
        <v>0.88422084604004381</v>
      </c>
      <c r="J14">
        <v>0.65871302888153949</v>
      </c>
    </row>
    <row r="15" spans="1:10" x14ac:dyDescent="0.2">
      <c r="A15" t="s">
        <v>197</v>
      </c>
      <c r="B15">
        <v>-0.86840836093399965</v>
      </c>
      <c r="C15">
        <v>-0.8728815736839608</v>
      </c>
      <c r="D15">
        <v>-1.4670082659223991</v>
      </c>
      <c r="E15">
        <v>3.0079839360776871E-2</v>
      </c>
      <c r="F15">
        <v>7.2422632358761965E-2</v>
      </c>
      <c r="G15">
        <v>-0.39105753415599109</v>
      </c>
      <c r="H15">
        <v>1.3255179532412931</v>
      </c>
      <c r="I15">
        <v>1.2565612434649891</v>
      </c>
      <c r="J15">
        <v>0.91477406627053104</v>
      </c>
    </row>
    <row r="16" spans="1:10" x14ac:dyDescent="0.2">
      <c r="A16" t="s">
        <v>38</v>
      </c>
      <c r="B16">
        <v>-0.86399822486873168</v>
      </c>
      <c r="C16">
        <v>-0.93889811799977851</v>
      </c>
      <c r="D16">
        <v>-1.3699716739010579</v>
      </c>
      <c r="E16">
        <v>7.660894358047142E-2</v>
      </c>
      <c r="F16">
        <v>-0.13593835517269709</v>
      </c>
      <c r="G16">
        <v>-0.34114498468757448</v>
      </c>
      <c r="H16">
        <v>1.378674655033483</v>
      </c>
      <c r="I16">
        <v>1.247998819287522</v>
      </c>
      <c r="J16">
        <v>0.94666893872836277</v>
      </c>
    </row>
    <row r="17" spans="1:10" x14ac:dyDescent="0.2">
      <c r="A17" t="s">
        <v>257</v>
      </c>
      <c r="B17">
        <v>-0.76845368812338199</v>
      </c>
      <c r="C17">
        <v>-0.74693106116192043</v>
      </c>
      <c r="D17">
        <v>-1.482203055566057</v>
      </c>
      <c r="E17">
        <v>-5.0344163272892511E-2</v>
      </c>
      <c r="F17">
        <v>-0.19795729339474699</v>
      </c>
      <c r="G17">
        <v>-0.37966801614217549</v>
      </c>
      <c r="H17">
        <v>1.429900963807019</v>
      </c>
      <c r="I17">
        <v>1.1806155451771561</v>
      </c>
      <c r="J17">
        <v>1.015040768677</v>
      </c>
    </row>
    <row r="18" spans="1:10" x14ac:dyDescent="0.2">
      <c r="A18" t="s">
        <v>215</v>
      </c>
      <c r="B18">
        <v>-0.86314586755870903</v>
      </c>
      <c r="C18">
        <v>-0.72056886182622759</v>
      </c>
      <c r="D18">
        <v>-1.4219549959466431</v>
      </c>
      <c r="E18">
        <v>7.3606116111326362E-3</v>
      </c>
      <c r="F18">
        <v>0.1512702059826663</v>
      </c>
      <c r="G18">
        <v>-0.63344176937103924</v>
      </c>
      <c r="H18">
        <v>1.409715512321257</v>
      </c>
      <c r="I18">
        <v>1.316706575017863</v>
      </c>
      <c r="J18">
        <v>0.75405858976969953</v>
      </c>
    </row>
    <row r="19" spans="1:10" x14ac:dyDescent="0.2">
      <c r="A19" t="s">
        <v>167</v>
      </c>
      <c r="B19">
        <v>-0.84278951679856551</v>
      </c>
      <c r="C19">
        <v>-0.7092051404770402</v>
      </c>
      <c r="D19">
        <v>-1.407800026192938</v>
      </c>
      <c r="E19">
        <v>-0.20110716832611339</v>
      </c>
      <c r="F19">
        <v>9.0875314882354046E-3</v>
      </c>
      <c r="G19">
        <v>-0.44394153987928769</v>
      </c>
      <c r="H19">
        <v>1.433789118316136</v>
      </c>
      <c r="I19">
        <v>1.3762975137205871</v>
      </c>
      <c r="J19">
        <v>0.78566922814898643</v>
      </c>
    </row>
    <row r="20" spans="1:10" x14ac:dyDescent="0.2">
      <c r="A20" t="s">
        <v>245</v>
      </c>
      <c r="B20">
        <v>-1.0560477705788729</v>
      </c>
      <c r="C20">
        <v>-0.72614689503906327</v>
      </c>
      <c r="D20">
        <v>-1.434792243380081</v>
      </c>
      <c r="E20">
        <v>-0.28619813799716021</v>
      </c>
      <c r="F20">
        <v>0.37400926502743859</v>
      </c>
      <c r="G20">
        <v>-0.28789026600625511</v>
      </c>
      <c r="H20">
        <v>1.138483301295822</v>
      </c>
      <c r="I20">
        <v>1.3651873754918009</v>
      </c>
      <c r="J20">
        <v>0.91339537118637115</v>
      </c>
    </row>
    <row r="21" spans="1:10" x14ac:dyDescent="0.2">
      <c r="A21" t="s">
        <v>227</v>
      </c>
      <c r="B21">
        <v>-0.56844464523256444</v>
      </c>
      <c r="C21">
        <v>-0.73491907005037238</v>
      </c>
      <c r="D21">
        <v>-1.474209532252897</v>
      </c>
      <c r="E21">
        <v>4.1243689927976397E-2</v>
      </c>
      <c r="F21">
        <v>0.1945008478718824</v>
      </c>
      <c r="G21">
        <v>-0.93524220029427507</v>
      </c>
      <c r="H21">
        <v>1.114795173064522</v>
      </c>
      <c r="I21">
        <v>1.2714697542927329</v>
      </c>
      <c r="J21">
        <v>1.0908059826729961</v>
      </c>
    </row>
    <row r="22" spans="1:10" x14ac:dyDescent="0.2">
      <c r="A22" t="s">
        <v>284</v>
      </c>
      <c r="B22">
        <v>-0.7524582230751703</v>
      </c>
      <c r="C22">
        <v>-0.99644160460807107</v>
      </c>
      <c r="D22">
        <v>-1.272761948027276</v>
      </c>
      <c r="E22">
        <v>0.33309675819405882</v>
      </c>
      <c r="F22">
        <v>-0.35226892253818032</v>
      </c>
      <c r="G22">
        <v>-0.5012669445960094</v>
      </c>
      <c r="H22">
        <v>1.460208880035881</v>
      </c>
      <c r="I22">
        <v>1.1738468077247239</v>
      </c>
      <c r="J22">
        <v>0.90804519689004359</v>
      </c>
    </row>
    <row r="23" spans="1:10" x14ac:dyDescent="0.2">
      <c r="A23" t="s">
        <v>281</v>
      </c>
      <c r="B23">
        <v>-0.82375787669226164</v>
      </c>
      <c r="C23">
        <v>-1.0682690253807561</v>
      </c>
      <c r="D23">
        <v>-1.2048134171083169</v>
      </c>
      <c r="E23">
        <v>5.863228462051253E-2</v>
      </c>
      <c r="F23">
        <v>-0.1112666397396366</v>
      </c>
      <c r="G23">
        <v>-0.45950919092536879</v>
      </c>
      <c r="H23">
        <v>1.456182793534601</v>
      </c>
      <c r="I23">
        <v>1.2551987715303441</v>
      </c>
      <c r="J23">
        <v>0.89760230016088294</v>
      </c>
    </row>
    <row r="24" spans="1:10" x14ac:dyDescent="0.2">
      <c r="A24" t="s">
        <v>206</v>
      </c>
      <c r="B24">
        <v>-0.77626269306933593</v>
      </c>
      <c r="C24">
        <v>-0.96293119273888939</v>
      </c>
      <c r="D24">
        <v>-1.51222946455456</v>
      </c>
      <c r="E24">
        <v>0.31944395236705442</v>
      </c>
      <c r="F24">
        <v>-9.1114216112214805E-2</v>
      </c>
      <c r="G24">
        <v>-0.33493224074820888</v>
      </c>
      <c r="H24">
        <v>1.3915243888029269</v>
      </c>
      <c r="I24">
        <v>1.196454647542597</v>
      </c>
      <c r="J24">
        <v>0.77004681851063173</v>
      </c>
    </row>
    <row r="25" spans="1:10" x14ac:dyDescent="0.2">
      <c r="A25" t="s">
        <v>110</v>
      </c>
      <c r="B25">
        <v>-0.66459024624016538</v>
      </c>
      <c r="C25">
        <v>-1.0269298363780039</v>
      </c>
      <c r="D25">
        <v>-1.447199990489892</v>
      </c>
      <c r="E25">
        <v>0.34920057146544048</v>
      </c>
      <c r="F25">
        <v>-7.5067284656141053E-3</v>
      </c>
      <c r="G25">
        <v>-0.53577119962719233</v>
      </c>
      <c r="H25">
        <v>1.4003855754749119</v>
      </c>
      <c r="I25">
        <v>1.2595584348830029</v>
      </c>
      <c r="J25">
        <v>0.67285341937751264</v>
      </c>
    </row>
    <row r="26" spans="1:10" x14ac:dyDescent="0.2">
      <c r="A26" t="s">
        <v>164</v>
      </c>
      <c r="B26">
        <v>-0.88586621476044014</v>
      </c>
      <c r="C26">
        <v>-0.32745441870274161</v>
      </c>
      <c r="D26">
        <v>-1.6077316733371261</v>
      </c>
      <c r="E26">
        <v>1.10979691916266</v>
      </c>
      <c r="F26">
        <v>-0.63178076888524393</v>
      </c>
      <c r="G26">
        <v>-0.32588075297314051</v>
      </c>
      <c r="H26">
        <v>1.368309104774319</v>
      </c>
      <c r="I26">
        <v>0.46569759717012738</v>
      </c>
      <c r="J26">
        <v>0.83491020755158452</v>
      </c>
    </row>
    <row r="27" spans="1:10" x14ac:dyDescent="0.2">
      <c r="A27" t="s">
        <v>125</v>
      </c>
      <c r="B27">
        <v>-0.38966130976247981</v>
      </c>
      <c r="C27">
        <v>-0.531814244280018</v>
      </c>
      <c r="D27">
        <v>-1.2231179242896439</v>
      </c>
      <c r="E27">
        <v>1.6638412430948071</v>
      </c>
      <c r="F27">
        <v>-1.2172848317738829</v>
      </c>
      <c r="G27">
        <v>0.66601656333984305</v>
      </c>
      <c r="H27">
        <v>1.102407057058207</v>
      </c>
      <c r="I27">
        <v>-0.31609686967757489</v>
      </c>
      <c r="J27">
        <v>0.24571031629074261</v>
      </c>
    </row>
    <row r="28" spans="1:10" x14ac:dyDescent="0.2">
      <c r="A28" t="s">
        <v>218</v>
      </c>
      <c r="B28">
        <v>-0.86923483047386718</v>
      </c>
      <c r="C28">
        <v>-0.9284246860409342</v>
      </c>
      <c r="D28">
        <v>-1.651904857798592</v>
      </c>
      <c r="E28">
        <v>1.2455848199397279</v>
      </c>
      <c r="F28">
        <v>0.46213408114848481</v>
      </c>
      <c r="G28">
        <v>-7.8419993875179603E-2</v>
      </c>
      <c r="H28">
        <v>1.030188995189081</v>
      </c>
      <c r="I28">
        <v>0.89955276647833649</v>
      </c>
      <c r="J28">
        <v>-0.1094762945670559</v>
      </c>
    </row>
    <row r="29" spans="1:10" x14ac:dyDescent="0.2">
      <c r="A29" t="s">
        <v>176</v>
      </c>
      <c r="B29">
        <v>-0.35555992255909891</v>
      </c>
      <c r="C29">
        <v>-0.2061686676289525</v>
      </c>
      <c r="D29">
        <v>-2.0420234166034201</v>
      </c>
      <c r="E29">
        <v>0.74023959573188736</v>
      </c>
      <c r="F29">
        <v>0.32517146178646639</v>
      </c>
      <c r="G29">
        <v>-0.6756084349587852</v>
      </c>
      <c r="H29">
        <v>1.273649212372824</v>
      </c>
      <c r="I29">
        <v>0.96351079027628228</v>
      </c>
      <c r="J29">
        <v>-2.321061841720308E-2</v>
      </c>
    </row>
    <row r="30" spans="1:10" x14ac:dyDescent="0.2">
      <c r="A30" t="s">
        <v>89</v>
      </c>
      <c r="B30">
        <v>0.71835032089587358</v>
      </c>
      <c r="C30">
        <v>0.6892492784245271</v>
      </c>
      <c r="D30">
        <v>-1.3306528607560679</v>
      </c>
      <c r="E30">
        <v>0.53798636349588413</v>
      </c>
      <c r="F30">
        <v>-0.63753696196730469</v>
      </c>
      <c r="G30">
        <v>-1.450391863359008</v>
      </c>
      <c r="H30">
        <v>1.3775252633242541</v>
      </c>
      <c r="I30">
        <v>0.56572113464613794</v>
      </c>
      <c r="J30">
        <v>-0.47025067470429638</v>
      </c>
    </row>
    <row r="31" spans="1:10" x14ac:dyDescent="0.2">
      <c r="A31" t="s">
        <v>23</v>
      </c>
      <c r="B31">
        <v>0.54260741018276182</v>
      </c>
      <c r="C31">
        <v>0.20994295200662169</v>
      </c>
      <c r="D31">
        <v>-1.45157239701764</v>
      </c>
      <c r="E31">
        <v>1.075832889961774</v>
      </c>
      <c r="F31">
        <v>-0.59531986587686636</v>
      </c>
      <c r="G31">
        <v>-1.244226181798274</v>
      </c>
      <c r="H31">
        <v>1.397725646240912</v>
      </c>
      <c r="I31">
        <v>0.55152678015767442</v>
      </c>
      <c r="J31">
        <v>-0.48651723385696422</v>
      </c>
    </row>
    <row r="32" spans="1:10" x14ac:dyDescent="0.2">
      <c r="A32" t="s">
        <v>263</v>
      </c>
      <c r="B32">
        <v>-1.068197661114588</v>
      </c>
      <c r="C32">
        <v>0.44223378892246562</v>
      </c>
      <c r="D32">
        <v>-0.65325807407953806</v>
      </c>
      <c r="E32">
        <v>1.195008968433652</v>
      </c>
      <c r="F32">
        <v>-0.33607187945919231</v>
      </c>
      <c r="G32">
        <v>-1.655559351179275</v>
      </c>
      <c r="H32">
        <v>1.2762012250842001</v>
      </c>
      <c r="I32">
        <v>0.34340608623540803</v>
      </c>
      <c r="J32">
        <v>0.45623689715686699</v>
      </c>
    </row>
    <row r="33" spans="1:10" x14ac:dyDescent="0.2">
      <c r="A33" t="s">
        <v>50</v>
      </c>
      <c r="B33">
        <v>-0.65427431253307422</v>
      </c>
      <c r="C33">
        <v>-0.39068948488084609</v>
      </c>
      <c r="D33">
        <v>-1.347502856611656</v>
      </c>
      <c r="E33">
        <v>-0.27036898166390089</v>
      </c>
      <c r="F33">
        <v>-0.3870370292753082</v>
      </c>
      <c r="G33">
        <v>-0.73107870260208541</v>
      </c>
      <c r="H33">
        <v>1.4812723008681361</v>
      </c>
      <c r="I33">
        <v>1.2119694371252301</v>
      </c>
      <c r="J33">
        <v>1.087709629573504</v>
      </c>
    </row>
    <row r="34" spans="1:10" x14ac:dyDescent="0.2">
      <c r="A34" t="s">
        <v>35</v>
      </c>
      <c r="B34">
        <v>-0.65788808545115385</v>
      </c>
      <c r="C34">
        <v>-0.46363689623070992</v>
      </c>
      <c r="D34">
        <v>-1.316608480042786</v>
      </c>
      <c r="E34">
        <v>-0.39378554099037799</v>
      </c>
      <c r="F34">
        <v>-0.26958446474804643</v>
      </c>
      <c r="G34">
        <v>-0.69108720727115946</v>
      </c>
      <c r="H34">
        <v>1.405579543286916</v>
      </c>
      <c r="I34">
        <v>1.404286160704092</v>
      </c>
      <c r="J34">
        <v>0.98272497074322551</v>
      </c>
    </row>
    <row r="35" spans="1:10" x14ac:dyDescent="0.2">
      <c r="A35" t="s">
        <v>200</v>
      </c>
      <c r="B35">
        <v>-0.60875860761584755</v>
      </c>
      <c r="C35">
        <v>-0.45548198825203789</v>
      </c>
      <c r="D35">
        <v>-1.621053563791004</v>
      </c>
      <c r="E35">
        <v>-0.27903617447886209</v>
      </c>
      <c r="F35">
        <v>-0.28399494499898192</v>
      </c>
      <c r="G35">
        <v>-0.36484946553447473</v>
      </c>
      <c r="H35">
        <v>1.3727874207809929</v>
      </c>
      <c r="I35">
        <v>1.352886622968853</v>
      </c>
      <c r="J35">
        <v>0.88750070092136057</v>
      </c>
    </row>
    <row r="36" spans="1:10" x14ac:dyDescent="0.2">
      <c r="A36" t="s">
        <v>287</v>
      </c>
      <c r="B36">
        <v>-0.54409788235302436</v>
      </c>
      <c r="C36">
        <v>-0.37677475942644068</v>
      </c>
      <c r="D36">
        <v>-1.571711730513037</v>
      </c>
      <c r="E36">
        <v>0.2241443758452405</v>
      </c>
      <c r="F36">
        <v>-0.41685824016608652</v>
      </c>
      <c r="G36">
        <v>-0.74235292498918792</v>
      </c>
      <c r="H36">
        <v>1.4923373760808281</v>
      </c>
      <c r="I36">
        <v>1.2969216677713311</v>
      </c>
      <c r="J36">
        <v>0.63839211775037741</v>
      </c>
    </row>
    <row r="37" spans="1:10" x14ac:dyDescent="0.2">
      <c r="A37" t="s">
        <v>113</v>
      </c>
      <c r="B37">
        <v>-0.69998884148078155</v>
      </c>
      <c r="C37">
        <v>-0.39792922932584329</v>
      </c>
      <c r="D37">
        <v>-1.216314272929925</v>
      </c>
      <c r="E37">
        <v>-0.17339269463413109</v>
      </c>
      <c r="F37">
        <v>-0.35747918187562772</v>
      </c>
      <c r="G37">
        <v>-0.90543726893486742</v>
      </c>
      <c r="H37">
        <v>1.6144811978616851</v>
      </c>
      <c r="I37">
        <v>1.0103752352468169</v>
      </c>
      <c r="J37">
        <v>1.125685056072673</v>
      </c>
    </row>
    <row r="38" spans="1:10" x14ac:dyDescent="0.2">
      <c r="A38" t="s">
        <v>77</v>
      </c>
      <c r="B38">
        <v>-0.65128558398353731</v>
      </c>
      <c r="C38">
        <v>-0.54025537715101035</v>
      </c>
      <c r="D38">
        <v>-1.3330625689390181</v>
      </c>
      <c r="E38">
        <v>-0.10023624256474691</v>
      </c>
      <c r="F38">
        <v>-0.21317852835079409</v>
      </c>
      <c r="G38">
        <v>-0.86622911537519731</v>
      </c>
      <c r="H38">
        <v>1.525748019542021</v>
      </c>
      <c r="I38">
        <v>1.099576923048375</v>
      </c>
      <c r="J38">
        <v>1.078922473773908</v>
      </c>
    </row>
    <row r="39" spans="1:10" x14ac:dyDescent="0.2">
      <c r="A39" t="s">
        <v>260</v>
      </c>
      <c r="B39">
        <v>-0.70367568714199369</v>
      </c>
      <c r="C39">
        <v>-0.80128437289208498</v>
      </c>
      <c r="D39">
        <v>-0.93545082498750942</v>
      </c>
      <c r="E39">
        <v>-9.8451263650801604E-2</v>
      </c>
      <c r="F39">
        <v>-0.45461868427263141</v>
      </c>
      <c r="G39">
        <v>-0.80260302090216584</v>
      </c>
      <c r="H39">
        <v>1.6032812815251869</v>
      </c>
      <c r="I39">
        <v>0.82029370000223623</v>
      </c>
      <c r="J39">
        <v>1.3725088723197609</v>
      </c>
    </row>
    <row r="40" spans="1:10" x14ac:dyDescent="0.2">
      <c r="A40" t="s">
        <v>248</v>
      </c>
      <c r="B40">
        <v>-0.5747591046122198</v>
      </c>
      <c r="C40">
        <v>-0.74973155956334725</v>
      </c>
      <c r="D40">
        <v>-0.90964113293794868</v>
      </c>
      <c r="E40">
        <v>-5.8660704027411019E-2</v>
      </c>
      <c r="F40">
        <v>-0.60249099344178392</v>
      </c>
      <c r="G40">
        <v>-0.94278884082155134</v>
      </c>
      <c r="H40">
        <v>1.555554256487699</v>
      </c>
      <c r="I40">
        <v>1.133294725085598</v>
      </c>
      <c r="J40">
        <v>1.1492233538309651</v>
      </c>
    </row>
    <row r="41" spans="1:10" x14ac:dyDescent="0.2">
      <c r="A41" t="s">
        <v>221</v>
      </c>
      <c r="B41">
        <v>-0.55239319208741045</v>
      </c>
      <c r="C41">
        <v>-0.62884719963321056</v>
      </c>
      <c r="D41">
        <v>-1.233808721378838</v>
      </c>
      <c r="E41">
        <v>0.104326032210284</v>
      </c>
      <c r="F41">
        <v>-0.59218572985319395</v>
      </c>
      <c r="G41">
        <v>-0.80750103228482628</v>
      </c>
      <c r="H41">
        <v>1.547688708605234</v>
      </c>
      <c r="I41">
        <v>1.2027721229564341</v>
      </c>
      <c r="J41">
        <v>0.95994901146552669</v>
      </c>
    </row>
    <row r="42" spans="1:10" x14ac:dyDescent="0.2">
      <c r="A42" t="s">
        <v>116</v>
      </c>
      <c r="B42">
        <v>-0.7195620448856781</v>
      </c>
      <c r="C42">
        <v>-0.70633740168119041</v>
      </c>
      <c r="D42">
        <v>-1.162924443802807</v>
      </c>
      <c r="E42">
        <v>-0.21838795730532751</v>
      </c>
      <c r="F42">
        <v>-0.44884757048733143</v>
      </c>
      <c r="G42">
        <v>-0.59701740766132272</v>
      </c>
      <c r="H42">
        <v>1.4771105368821431</v>
      </c>
      <c r="I42">
        <v>1.2901448026689519</v>
      </c>
      <c r="J42">
        <v>1.0858214862725619</v>
      </c>
    </row>
    <row r="43" spans="1:10" x14ac:dyDescent="0.2">
      <c r="A43" t="s">
        <v>29</v>
      </c>
      <c r="B43">
        <v>-0.54038962638452248</v>
      </c>
      <c r="C43">
        <v>-0.79252625030467927</v>
      </c>
      <c r="D43">
        <v>-1.115710920013242</v>
      </c>
      <c r="E43">
        <v>-0.1153125243899313</v>
      </c>
      <c r="F43">
        <v>-0.63174504641569429</v>
      </c>
      <c r="G43">
        <v>-0.65654311125902654</v>
      </c>
      <c r="H43">
        <v>1.422889284096466</v>
      </c>
      <c r="I43">
        <v>1.3045766929661831</v>
      </c>
      <c r="J43">
        <v>1.124761501704447</v>
      </c>
    </row>
    <row r="44" spans="1:10" x14ac:dyDescent="0.2">
      <c r="A44" t="s">
        <v>290</v>
      </c>
      <c r="B44">
        <v>-0.91415628843384111</v>
      </c>
      <c r="C44">
        <v>-0.67319982631280273</v>
      </c>
      <c r="D44">
        <v>-1.1470651268485419</v>
      </c>
      <c r="E44">
        <v>-0.5059972604561328</v>
      </c>
      <c r="F44">
        <v>-0.12941789310415519</v>
      </c>
      <c r="G44">
        <v>-0.44960541722313252</v>
      </c>
      <c r="H44">
        <v>1.3424258833071061</v>
      </c>
      <c r="I44">
        <v>1.3974472776183839</v>
      </c>
      <c r="J44">
        <v>1.0795686514531171</v>
      </c>
    </row>
    <row r="45" spans="1:10" x14ac:dyDescent="0.2">
      <c r="A45" t="s">
        <v>140</v>
      </c>
      <c r="B45">
        <v>-0.89812832866082171</v>
      </c>
      <c r="C45">
        <v>-0.56590206596392278</v>
      </c>
      <c r="D45">
        <v>-1.190971769364582</v>
      </c>
      <c r="E45">
        <v>-0.58106736421970917</v>
      </c>
      <c r="F45">
        <v>-4.8829390784370971E-2</v>
      </c>
      <c r="G45">
        <v>-0.4912325445322302</v>
      </c>
      <c r="H45">
        <v>1.366773346367206</v>
      </c>
      <c r="I45">
        <v>1.4313957859061099</v>
      </c>
      <c r="J45">
        <v>0.97796233125232102</v>
      </c>
    </row>
    <row r="46" spans="1:10" x14ac:dyDescent="0.2">
      <c r="A46" t="s">
        <v>149</v>
      </c>
      <c r="B46">
        <v>-0.99931401032834577</v>
      </c>
      <c r="C46">
        <v>-0.80170198655807257</v>
      </c>
      <c r="D46">
        <v>-1.051858737729862</v>
      </c>
      <c r="E46">
        <v>-0.31935015774330999</v>
      </c>
      <c r="F46">
        <v>-3.6213015540292853E-2</v>
      </c>
      <c r="G46">
        <v>-0.55890307149739926</v>
      </c>
      <c r="H46">
        <v>1.29313054530158</v>
      </c>
      <c r="I46">
        <v>1.464618773799149</v>
      </c>
      <c r="J46">
        <v>1.009591660296552</v>
      </c>
    </row>
    <row r="47" spans="1:10" x14ac:dyDescent="0.2">
      <c r="A47" t="s">
        <v>179</v>
      </c>
      <c r="B47">
        <v>-0.7588441920686364</v>
      </c>
      <c r="C47">
        <v>-0.72463438139152669</v>
      </c>
      <c r="D47">
        <v>-1.212324662637952</v>
      </c>
      <c r="E47">
        <v>-0.25909253325295689</v>
      </c>
      <c r="F47">
        <v>-0.2005239003175405</v>
      </c>
      <c r="G47">
        <v>-0.64180941417087145</v>
      </c>
      <c r="H47">
        <v>1.471414452231951</v>
      </c>
      <c r="I47">
        <v>1.3048650168762099</v>
      </c>
      <c r="J47">
        <v>1.020949614731324</v>
      </c>
    </row>
    <row r="48" spans="1:10" x14ac:dyDescent="0.2">
      <c r="A48" t="s">
        <v>107</v>
      </c>
      <c r="B48">
        <v>-0.83497121129786689</v>
      </c>
      <c r="C48">
        <v>-0.78492602851639159</v>
      </c>
      <c r="D48">
        <v>-1.204310628433221</v>
      </c>
      <c r="E48">
        <v>-0.26902014013094749</v>
      </c>
      <c r="F48">
        <v>-0.14690716758491679</v>
      </c>
      <c r="G48">
        <v>-0.51897453511798519</v>
      </c>
      <c r="H48">
        <v>1.4131058266905101</v>
      </c>
      <c r="I48">
        <v>1.4223278396711221</v>
      </c>
      <c r="J48">
        <v>0.92367604471969678</v>
      </c>
    </row>
    <row r="49" spans="1:10" x14ac:dyDescent="0.2">
      <c r="A49" t="s">
        <v>251</v>
      </c>
      <c r="B49">
        <v>-0.97008002721361541</v>
      </c>
      <c r="C49">
        <v>-0.9036473314605834</v>
      </c>
      <c r="D49">
        <v>-1.011791289415557</v>
      </c>
      <c r="E49">
        <v>-0.42486250763196248</v>
      </c>
      <c r="F49">
        <v>-0.2000085414943891</v>
      </c>
      <c r="G49">
        <v>-0.3190263205605216</v>
      </c>
      <c r="H49">
        <v>1.2482043998118</v>
      </c>
      <c r="I49">
        <v>1.349827154238781</v>
      </c>
      <c r="J49">
        <v>1.231384463726048</v>
      </c>
    </row>
    <row r="50" spans="1:10" x14ac:dyDescent="0.2">
      <c r="A50" t="s">
        <v>155</v>
      </c>
      <c r="B50">
        <v>-0.90568438630183923</v>
      </c>
      <c r="C50">
        <v>-0.73269293701430871</v>
      </c>
      <c r="D50">
        <v>-1.067460319897968</v>
      </c>
      <c r="E50">
        <v>-0.51602375878956319</v>
      </c>
      <c r="F50">
        <v>-0.26793158180330662</v>
      </c>
      <c r="G50">
        <v>-0.38782375457335577</v>
      </c>
      <c r="H50">
        <v>1.2553220611342031</v>
      </c>
      <c r="I50">
        <v>1.332384532417064</v>
      </c>
      <c r="J50">
        <v>1.289910144829076</v>
      </c>
    </row>
    <row r="51" spans="1:10" x14ac:dyDescent="0.2">
      <c r="A51" t="s">
        <v>134</v>
      </c>
      <c r="B51">
        <v>-0.79789774064939334</v>
      </c>
      <c r="C51">
        <v>-0.49868740705053199</v>
      </c>
      <c r="D51">
        <v>-0.87625259566469349</v>
      </c>
      <c r="E51">
        <v>-0.92140542612448839</v>
      </c>
      <c r="F51">
        <v>-0.1102611851149662</v>
      </c>
      <c r="G51">
        <v>-0.67365281902275276</v>
      </c>
      <c r="H51">
        <v>1.389481437711634</v>
      </c>
      <c r="I51">
        <v>1.196979023571942</v>
      </c>
      <c r="J51">
        <v>1.2916967123432499</v>
      </c>
    </row>
    <row r="52" spans="1:10" x14ac:dyDescent="0.2">
      <c r="A52" t="s">
        <v>56</v>
      </c>
      <c r="B52">
        <v>-0.70276525762018793</v>
      </c>
      <c r="C52">
        <v>-0.36295383837225759</v>
      </c>
      <c r="D52">
        <v>-1.168732548707949</v>
      </c>
      <c r="E52">
        <v>-0.72024772156458705</v>
      </c>
      <c r="F52">
        <v>-0.2482018469659954</v>
      </c>
      <c r="G52">
        <v>-0.63717788797145702</v>
      </c>
      <c r="H52">
        <v>1.2387159449503511</v>
      </c>
      <c r="I52">
        <v>1.528860025487186</v>
      </c>
      <c r="J52">
        <v>1.072503130764896</v>
      </c>
    </row>
    <row r="53" spans="1:10" x14ac:dyDescent="0.2">
      <c r="A53" t="s">
        <v>137</v>
      </c>
      <c r="B53">
        <v>-0.55236163185038278</v>
      </c>
      <c r="C53">
        <v>-0.5297762764896885</v>
      </c>
      <c r="D53">
        <v>-0.75198180671233472</v>
      </c>
      <c r="E53">
        <v>-0.74467056625281969</v>
      </c>
      <c r="F53">
        <v>-0.42025998138233339</v>
      </c>
      <c r="G53">
        <v>-0.94300521220658562</v>
      </c>
      <c r="H53">
        <v>1.3521128306903549</v>
      </c>
      <c r="I53">
        <v>1.4470157159614681</v>
      </c>
      <c r="J53">
        <v>1.142926928242322</v>
      </c>
    </row>
    <row r="54" spans="1:10" x14ac:dyDescent="0.2">
      <c r="A54" t="s">
        <v>131</v>
      </c>
      <c r="B54">
        <v>-0.68806841673811259</v>
      </c>
      <c r="C54">
        <v>-0.52937628690058436</v>
      </c>
      <c r="D54">
        <v>-0.7692417216492331</v>
      </c>
      <c r="E54">
        <v>-0.63128895950693087</v>
      </c>
      <c r="F54">
        <v>-0.49876441940993738</v>
      </c>
      <c r="G54">
        <v>-0.85266258467703471</v>
      </c>
      <c r="H54">
        <v>1.458029274306373</v>
      </c>
      <c r="I54">
        <v>1.2771081540488769</v>
      </c>
      <c r="J54">
        <v>1.2342649605265821</v>
      </c>
    </row>
    <row r="55" spans="1:10" x14ac:dyDescent="0.2">
      <c r="A55" t="s">
        <v>254</v>
      </c>
      <c r="B55">
        <v>-0.71670355948917441</v>
      </c>
      <c r="C55">
        <v>-0.7581553701855771</v>
      </c>
      <c r="D55">
        <v>-0.44856675281539338</v>
      </c>
      <c r="E55">
        <v>-0.53308423495269075</v>
      </c>
      <c r="F55">
        <v>-0.67592454011253522</v>
      </c>
      <c r="G55">
        <v>-0.82283912563943795</v>
      </c>
      <c r="H55">
        <v>1.40942523765477</v>
      </c>
      <c r="I55">
        <v>1.453279237566905</v>
      </c>
      <c r="J55">
        <v>1.0925691079731339</v>
      </c>
    </row>
    <row r="56" spans="1:10" x14ac:dyDescent="0.2">
      <c r="A56" t="s">
        <v>242</v>
      </c>
      <c r="B56">
        <v>-0.41197414013563871</v>
      </c>
      <c r="C56">
        <v>-0.4998546926831115</v>
      </c>
      <c r="D56">
        <v>-0.90848366194428831</v>
      </c>
      <c r="E56">
        <v>-0.53303165180596801</v>
      </c>
      <c r="F56">
        <v>-0.7779684001887146</v>
      </c>
      <c r="G56">
        <v>-0.79720650980661567</v>
      </c>
      <c r="H56">
        <v>1.47555430511185</v>
      </c>
      <c r="I56">
        <v>1.3754885735452329</v>
      </c>
      <c r="J56">
        <v>1.0774761779072539</v>
      </c>
    </row>
    <row r="57" spans="1:10" x14ac:dyDescent="0.2">
      <c r="A57" t="s">
        <v>158</v>
      </c>
      <c r="B57">
        <v>-0.41994360706851391</v>
      </c>
      <c r="C57">
        <v>-0.50509627662623269</v>
      </c>
      <c r="D57">
        <v>-0.76502684416413758</v>
      </c>
      <c r="E57">
        <v>-0.6304953765227842</v>
      </c>
      <c r="F57">
        <v>-0.7601627599439168</v>
      </c>
      <c r="G57">
        <v>-0.87498446851875533</v>
      </c>
      <c r="H57">
        <v>1.435103320312566</v>
      </c>
      <c r="I57">
        <v>1.3152598492421519</v>
      </c>
      <c r="J57">
        <v>1.2053461632896221</v>
      </c>
    </row>
    <row r="58" spans="1:10" x14ac:dyDescent="0.2">
      <c r="A58" t="s">
        <v>95</v>
      </c>
      <c r="B58">
        <v>-0.51368443249285423</v>
      </c>
      <c r="C58">
        <v>-0.45043442581654669</v>
      </c>
      <c r="D58">
        <v>-0.79473444649889846</v>
      </c>
      <c r="E58">
        <v>-0.42239768291015362</v>
      </c>
      <c r="F58">
        <v>-0.66080868464166465</v>
      </c>
      <c r="G58">
        <v>-1.0605968480066501</v>
      </c>
      <c r="H58">
        <v>1.5360894371421649</v>
      </c>
      <c r="I58">
        <v>1.1533665015372041</v>
      </c>
      <c r="J58">
        <v>1.213200581687399</v>
      </c>
    </row>
    <row r="59" spans="1:10" x14ac:dyDescent="0.2">
      <c r="A59" t="s">
        <v>224</v>
      </c>
      <c r="B59">
        <v>-0.82928524154102135</v>
      </c>
      <c r="C59">
        <v>-0.5684424903831643</v>
      </c>
      <c r="D59">
        <v>-0.93171463654653686</v>
      </c>
      <c r="E59">
        <v>-0.48835424443134529</v>
      </c>
      <c r="F59">
        <v>-0.46190783536709412</v>
      </c>
      <c r="G59">
        <v>-0.65572471615575723</v>
      </c>
      <c r="H59">
        <v>1.512063469298826</v>
      </c>
      <c r="I59">
        <v>1.3026684458301101</v>
      </c>
      <c r="J59">
        <v>1.1206972492959839</v>
      </c>
    </row>
    <row r="60" spans="1:10" x14ac:dyDescent="0.2">
      <c r="A60" t="s">
        <v>65</v>
      </c>
      <c r="B60">
        <v>-0.7449324323595119</v>
      </c>
      <c r="C60">
        <v>-0.82674619557878914</v>
      </c>
      <c r="D60">
        <v>-0.80012432894368224</v>
      </c>
      <c r="E60">
        <v>-0.48870733783981612</v>
      </c>
      <c r="F60">
        <v>-0.4938231124263775</v>
      </c>
      <c r="G60">
        <v>-0.61591187114644541</v>
      </c>
      <c r="H60">
        <v>1.3588067423718591</v>
      </c>
      <c r="I60">
        <v>1.3454843250898381</v>
      </c>
      <c r="J60">
        <v>1.265954210832924</v>
      </c>
    </row>
    <row r="61" spans="1:10" x14ac:dyDescent="0.2">
      <c r="A61" t="s">
        <v>188</v>
      </c>
      <c r="B61">
        <v>-0.59274951441588031</v>
      </c>
      <c r="C61">
        <v>-0.6052476655380582</v>
      </c>
      <c r="D61">
        <v>-0.87523457726142684</v>
      </c>
      <c r="E61">
        <v>-0.45925931983803492</v>
      </c>
      <c r="F61">
        <v>-0.56689707698671266</v>
      </c>
      <c r="G61">
        <v>-0.85517443829019657</v>
      </c>
      <c r="H61">
        <v>1.411791104216704</v>
      </c>
      <c r="I61">
        <v>1.386874770159273</v>
      </c>
      <c r="J61">
        <v>1.155896717954332</v>
      </c>
    </row>
    <row r="62" spans="1:10" x14ac:dyDescent="0.2">
      <c r="A62" t="s">
        <v>74</v>
      </c>
      <c r="B62">
        <v>-0.63995104420258497</v>
      </c>
      <c r="C62">
        <v>-0.72134438103486542</v>
      </c>
      <c r="D62">
        <v>-0.94251449696757117</v>
      </c>
      <c r="E62">
        <v>-0.41751244187760189</v>
      </c>
      <c r="F62">
        <v>-0.56186720060028406</v>
      </c>
      <c r="G62">
        <v>-0.66310959144760295</v>
      </c>
      <c r="H62">
        <v>1.461027535912842</v>
      </c>
      <c r="I62">
        <v>1.36341799764363</v>
      </c>
      <c r="J62">
        <v>1.121853622574037</v>
      </c>
    </row>
    <row r="63" spans="1:10" x14ac:dyDescent="0.2">
      <c r="A63" t="s">
        <v>272</v>
      </c>
      <c r="B63">
        <v>-0.51207452714323509</v>
      </c>
      <c r="C63">
        <v>-0.54930005540740146</v>
      </c>
      <c r="D63">
        <v>-0.9932237487513671</v>
      </c>
      <c r="E63">
        <v>-0.37988919805527638</v>
      </c>
      <c r="F63">
        <v>-0.61762217729999758</v>
      </c>
      <c r="G63">
        <v>-0.84988806067575084</v>
      </c>
      <c r="H63">
        <v>1.525939452000173</v>
      </c>
      <c r="I63">
        <v>1.346388354153222</v>
      </c>
      <c r="J63">
        <v>1.0296699611796329</v>
      </c>
    </row>
    <row r="64" spans="1:10" x14ac:dyDescent="0.2">
      <c r="A64" t="s">
        <v>194</v>
      </c>
      <c r="B64">
        <v>-0.30446352918661079</v>
      </c>
      <c r="C64">
        <v>-0.37784192030197727</v>
      </c>
      <c r="D64">
        <v>-1.2660818232904081</v>
      </c>
      <c r="E64">
        <v>0.31247089380199999</v>
      </c>
      <c r="F64">
        <v>-1.473812964174785</v>
      </c>
      <c r="G64">
        <v>0.22081498286164239</v>
      </c>
      <c r="H64">
        <v>0.1724052188739269</v>
      </c>
      <c r="I64">
        <v>1.6068685010280119</v>
      </c>
      <c r="J64">
        <v>1.1096406403882</v>
      </c>
    </row>
    <row r="65" spans="1:10" x14ac:dyDescent="0.2">
      <c r="A65" t="s">
        <v>119</v>
      </c>
      <c r="B65">
        <v>-1.138253031378234</v>
      </c>
      <c r="C65">
        <v>0.2101639330203246</v>
      </c>
      <c r="D65">
        <v>-1.4134101250013811</v>
      </c>
      <c r="E65">
        <v>-1.273595023580781E-2</v>
      </c>
      <c r="F65">
        <v>-0.95605620678520464</v>
      </c>
      <c r="G65">
        <v>8.5507849632904531E-2</v>
      </c>
      <c r="H65">
        <v>0.84227218145452853</v>
      </c>
      <c r="I65">
        <v>1.5021922571215971</v>
      </c>
      <c r="J65">
        <v>0.8803190921712738</v>
      </c>
    </row>
    <row r="66" spans="1:10" x14ac:dyDescent="0.2">
      <c r="A66" t="s">
        <v>191</v>
      </c>
      <c r="B66">
        <v>-0.36111072828032098</v>
      </c>
      <c r="C66">
        <v>0.118461392279979</v>
      </c>
      <c r="D66">
        <v>-0.95413676260057567</v>
      </c>
      <c r="E66">
        <v>-1.008262361463095</v>
      </c>
      <c r="F66">
        <v>-0.45698576662371959</v>
      </c>
      <c r="G66">
        <v>-1.0418025201512591</v>
      </c>
      <c r="H66">
        <v>1.240533626526249</v>
      </c>
      <c r="I66">
        <v>1.056219668148239</v>
      </c>
      <c r="J66">
        <v>1.4070834521645019</v>
      </c>
    </row>
    <row r="67" spans="1:10" x14ac:dyDescent="0.2">
      <c r="A67" t="s">
        <v>47</v>
      </c>
      <c r="B67">
        <v>-0.32722457888006712</v>
      </c>
      <c r="C67">
        <v>-1.2183865811880081E-2</v>
      </c>
      <c r="D67">
        <v>-1.2800921298536221</v>
      </c>
      <c r="E67">
        <v>-0.78491534987531963</v>
      </c>
      <c r="F67">
        <v>-0.469144890621152</v>
      </c>
      <c r="G67">
        <v>-0.85881450877251997</v>
      </c>
      <c r="H67">
        <v>1.3404859826701061</v>
      </c>
      <c r="I67">
        <v>1.30299230543209</v>
      </c>
      <c r="J67">
        <v>1.088897035712364</v>
      </c>
    </row>
    <row r="68" spans="1:10" x14ac:dyDescent="0.2">
      <c r="A68" t="s">
        <v>92</v>
      </c>
      <c r="B68">
        <v>-0.94734808584171704</v>
      </c>
      <c r="C68">
        <v>-0.25424948181672208</v>
      </c>
      <c r="D68">
        <v>-0.85313812507583975</v>
      </c>
      <c r="E68">
        <v>-0.2173948629643434</v>
      </c>
      <c r="F68">
        <v>-5.0388466434317818E-2</v>
      </c>
      <c r="G68">
        <v>-1.263583727259554</v>
      </c>
      <c r="H68">
        <v>1.3933327812816929</v>
      </c>
      <c r="I68">
        <v>0.69757144423791329</v>
      </c>
      <c r="J68">
        <v>1.495198523872888</v>
      </c>
    </row>
    <row r="69" spans="1:10" x14ac:dyDescent="0.2">
      <c r="A69" t="s">
        <v>233</v>
      </c>
      <c r="B69">
        <v>-0.99556149997108656</v>
      </c>
      <c r="C69">
        <v>5.494162997329171E-3</v>
      </c>
      <c r="D69">
        <v>-0.93938818864012519</v>
      </c>
      <c r="E69">
        <v>-1.1373411768612129</v>
      </c>
      <c r="F69">
        <v>0.23818492354737961</v>
      </c>
      <c r="G69">
        <v>-0.61709760484975296</v>
      </c>
      <c r="H69">
        <v>0.67127602654772156</v>
      </c>
      <c r="I69">
        <v>1.1681975584234801</v>
      </c>
      <c r="J69">
        <v>1.606235798806267</v>
      </c>
    </row>
    <row r="70" spans="1:10" x14ac:dyDescent="0.2">
      <c r="A70" t="s">
        <v>32</v>
      </c>
      <c r="B70">
        <v>-0.15270293826924961</v>
      </c>
      <c r="C70">
        <v>-2.0955687430101649E-2</v>
      </c>
      <c r="D70">
        <v>-0.38571394458338831</v>
      </c>
      <c r="E70">
        <v>-1.1720878621236031</v>
      </c>
      <c r="F70">
        <v>-0.68191366737022596</v>
      </c>
      <c r="G70">
        <v>-1.2213046220199779</v>
      </c>
      <c r="H70">
        <v>1.256737891814862</v>
      </c>
      <c r="I70">
        <v>1.401567233570977</v>
      </c>
      <c r="J70">
        <v>0.97637359641070831</v>
      </c>
    </row>
    <row r="71" spans="1:10" x14ac:dyDescent="0.2">
      <c r="A71" t="s">
        <v>0</v>
      </c>
      <c r="B71">
        <v>-0.84779839109661859</v>
      </c>
      <c r="C71">
        <v>0.17450127506167959</v>
      </c>
      <c r="D71">
        <v>-0.27713584689744852</v>
      </c>
      <c r="E71">
        <v>-1.031291786778274</v>
      </c>
      <c r="F71">
        <v>-0.54811566826057634</v>
      </c>
      <c r="G71">
        <v>-0.99286817579233577</v>
      </c>
      <c r="H71">
        <v>1.2350869948219421</v>
      </c>
      <c r="I71">
        <v>1.727829630887908</v>
      </c>
      <c r="J71">
        <v>0.55979196805372422</v>
      </c>
    </row>
    <row r="72" spans="1:10" x14ac:dyDescent="0.2">
      <c r="A72" t="s">
        <v>185</v>
      </c>
      <c r="B72">
        <v>0.14708154041073909</v>
      </c>
      <c r="C72">
        <v>-0.3523722504027873</v>
      </c>
      <c r="D72">
        <v>-1.6907758656819049E-2</v>
      </c>
      <c r="E72">
        <v>-1.8104746059479899</v>
      </c>
      <c r="F72">
        <v>0.9336053040178095</v>
      </c>
      <c r="G72">
        <v>-1.1335042617719471</v>
      </c>
      <c r="H72">
        <v>0.19323753739411639</v>
      </c>
      <c r="I72">
        <v>1.408808953266411</v>
      </c>
      <c r="J72">
        <v>0.63052554169046782</v>
      </c>
    </row>
    <row r="73" spans="1:10" x14ac:dyDescent="0.2">
      <c r="A73" t="s">
        <v>146</v>
      </c>
      <c r="B73">
        <v>-0.28369107042702402</v>
      </c>
      <c r="C73">
        <v>0.17750548555835141</v>
      </c>
      <c r="D73">
        <v>-1.369700510300603</v>
      </c>
      <c r="E73">
        <v>-0.60639704014242257</v>
      </c>
      <c r="F73">
        <v>0.10741591787241681</v>
      </c>
      <c r="G73">
        <v>-1.318464115169997</v>
      </c>
      <c r="H73">
        <v>1.1544635026532659</v>
      </c>
      <c r="I73">
        <v>1.439680280640957</v>
      </c>
      <c r="J73">
        <v>0.69918754931505644</v>
      </c>
    </row>
    <row r="74" spans="1:10" x14ac:dyDescent="0.2">
      <c r="A74" t="s">
        <v>143</v>
      </c>
      <c r="B74">
        <v>-0.35618281422867898</v>
      </c>
      <c r="C74">
        <v>-0.17065730366492721</v>
      </c>
      <c r="D74">
        <v>-1.2719562081492291</v>
      </c>
      <c r="E74">
        <v>-0.47173010563122841</v>
      </c>
      <c r="F74">
        <v>-0.2097327098088356</v>
      </c>
      <c r="G74">
        <v>-1.0159040295718469</v>
      </c>
      <c r="H74">
        <v>1.49282095399186</v>
      </c>
      <c r="I74">
        <v>1.5900395189136101</v>
      </c>
      <c r="J74">
        <v>0.41330269814927623</v>
      </c>
    </row>
    <row r="75" spans="1:10" x14ac:dyDescent="0.2">
      <c r="A75" t="s">
        <v>152</v>
      </c>
      <c r="B75">
        <v>-0.32791553285082692</v>
      </c>
      <c r="C75">
        <v>0.29235476693155699</v>
      </c>
      <c r="D75">
        <v>-1.9998867489062651</v>
      </c>
      <c r="E75">
        <v>-0.24637803456275401</v>
      </c>
      <c r="F75">
        <v>-8.6109776510585351E-2</v>
      </c>
      <c r="G75">
        <v>-0.59863987760893511</v>
      </c>
      <c r="H75">
        <v>1.11313826517939</v>
      </c>
      <c r="I75">
        <v>1.3873025076092249</v>
      </c>
      <c r="J75">
        <v>0.46613443071919552</v>
      </c>
    </row>
    <row r="76" spans="1:10" x14ac:dyDescent="0.2">
      <c r="A76" t="s">
        <v>59</v>
      </c>
      <c r="B76">
        <v>-0.79819084364444826</v>
      </c>
      <c r="C76">
        <v>0.62679677850380222</v>
      </c>
      <c r="D76">
        <v>-1.8209415112477889</v>
      </c>
      <c r="E76">
        <v>0.43260223146696147</v>
      </c>
      <c r="F76">
        <v>-0.1337083215534301</v>
      </c>
      <c r="G76">
        <v>-0.63996719268237934</v>
      </c>
      <c r="H76">
        <v>0.28189839853489879</v>
      </c>
      <c r="I76">
        <v>1.6798937028242249</v>
      </c>
      <c r="J76">
        <v>0.37161675779815823</v>
      </c>
    </row>
    <row r="77" spans="1:10" x14ac:dyDescent="0.2">
      <c r="A77" t="s">
        <v>212</v>
      </c>
      <c r="B77">
        <v>0.16365211741765531</v>
      </c>
      <c r="C77">
        <v>-0.19948238667418641</v>
      </c>
      <c r="D77">
        <v>-1.1509863665157021</v>
      </c>
      <c r="E77">
        <v>-0.19024896733062821</v>
      </c>
      <c r="F77">
        <v>-0.76148021102329144</v>
      </c>
      <c r="G77">
        <v>-1.3036004194480479</v>
      </c>
      <c r="H77">
        <v>1.5816825063982061</v>
      </c>
      <c r="I77">
        <v>1.1046625373755941</v>
      </c>
      <c r="J77">
        <v>0.75580118980040134</v>
      </c>
    </row>
    <row r="78" spans="1:10" x14ac:dyDescent="0.2">
      <c r="A78" t="s">
        <v>83</v>
      </c>
      <c r="B78">
        <v>-2.5653463420910731E-2</v>
      </c>
      <c r="C78">
        <v>5.3066237918179123E-3</v>
      </c>
      <c r="D78">
        <v>-1.27477710614829</v>
      </c>
      <c r="E78">
        <v>4.4843456101661142E-2</v>
      </c>
      <c r="F78">
        <v>-0.82457917712420192</v>
      </c>
      <c r="G78">
        <v>-1.2332013323994639</v>
      </c>
      <c r="H78">
        <v>1.6067269974608041</v>
      </c>
      <c r="I78">
        <v>1.1177713353151539</v>
      </c>
      <c r="J78">
        <v>0.58356266642342924</v>
      </c>
    </row>
    <row r="79" spans="1:10" x14ac:dyDescent="0.2">
      <c r="A79" t="s">
        <v>269</v>
      </c>
      <c r="B79">
        <v>-1.2657026909350499E-2</v>
      </c>
      <c r="C79">
        <v>0.20096676881351841</v>
      </c>
      <c r="D79">
        <v>-1.068295375554899</v>
      </c>
      <c r="E79">
        <v>-0.67688728000787257</v>
      </c>
      <c r="F79">
        <v>-0.63278056345730149</v>
      </c>
      <c r="G79">
        <v>-1.18596682267723</v>
      </c>
      <c r="H79">
        <v>1.8122186561173541</v>
      </c>
      <c r="I79">
        <v>0.9347423275638117</v>
      </c>
      <c r="J79">
        <v>0.62865931611196879</v>
      </c>
    </row>
    <row r="80" spans="1:10" x14ac:dyDescent="0.2">
      <c r="A80" t="s">
        <v>209</v>
      </c>
      <c r="B80">
        <v>-0.29959612611458247</v>
      </c>
      <c r="C80">
        <v>-0.5450174124378635</v>
      </c>
      <c r="D80">
        <v>-1.164041696546815</v>
      </c>
      <c r="E80">
        <v>-2.6256198099142519E-2</v>
      </c>
      <c r="F80">
        <v>-0.62434657723589715</v>
      </c>
      <c r="G80">
        <v>-1.002371727793818</v>
      </c>
      <c r="H80">
        <v>1.589160886248002</v>
      </c>
      <c r="I80">
        <v>1.344424383108628</v>
      </c>
      <c r="J80">
        <v>0.72804446887148977</v>
      </c>
    </row>
    <row r="81" spans="1:10" x14ac:dyDescent="0.2">
      <c r="A81" t="s">
        <v>44</v>
      </c>
      <c r="B81">
        <v>-0.18744086126996021</v>
      </c>
      <c r="C81">
        <v>-0.46134457760791681</v>
      </c>
      <c r="D81">
        <v>-0.90809853560942844</v>
      </c>
      <c r="E81">
        <v>-0.26428979322320639</v>
      </c>
      <c r="F81">
        <v>-0.89727101034801904</v>
      </c>
      <c r="G81">
        <v>-1.053808347578135</v>
      </c>
      <c r="H81">
        <v>1.5709066690550351</v>
      </c>
      <c r="I81">
        <v>1.260699610162749</v>
      </c>
      <c r="J81">
        <v>0.9406468464188813</v>
      </c>
    </row>
    <row r="82" spans="1:10" x14ac:dyDescent="0.2">
      <c r="A82" t="s">
        <v>230</v>
      </c>
      <c r="B82">
        <v>-0.38751955395021359</v>
      </c>
      <c r="C82">
        <v>-0.16117607334625311</v>
      </c>
      <c r="D82">
        <v>-0.96698922916072083</v>
      </c>
      <c r="E82">
        <v>0.1452970927954941</v>
      </c>
      <c r="F82">
        <v>-0.60327182140447777</v>
      </c>
      <c r="G82">
        <v>-1.476876999862645</v>
      </c>
      <c r="H82">
        <v>1.5210807729626079</v>
      </c>
      <c r="I82">
        <v>1.2362811309074859</v>
      </c>
      <c r="J82">
        <v>0.6931746810587226</v>
      </c>
    </row>
    <row r="83" spans="1:10" x14ac:dyDescent="0.2">
      <c r="A83" t="s">
        <v>101</v>
      </c>
      <c r="B83">
        <v>-0.1314435173495381</v>
      </c>
      <c r="C83">
        <v>-0.36369966011747762</v>
      </c>
      <c r="D83">
        <v>-1.0896982858907669</v>
      </c>
      <c r="E83">
        <v>0.58239654183555756</v>
      </c>
      <c r="F83">
        <v>-0.65419186835576759</v>
      </c>
      <c r="G83">
        <v>-1.432159413227835</v>
      </c>
      <c r="H83">
        <v>1.671437169098642</v>
      </c>
      <c r="I83">
        <v>0.86134575648803113</v>
      </c>
      <c r="J83">
        <v>0.55601327751915564</v>
      </c>
    </row>
    <row r="84" spans="1:10" x14ac:dyDescent="0.2">
      <c r="A84" t="s">
        <v>98</v>
      </c>
      <c r="B84">
        <v>0.3077484887234706</v>
      </c>
      <c r="C84">
        <v>0.22992147270310459</v>
      </c>
      <c r="D84">
        <v>-0.92427103464684479</v>
      </c>
      <c r="E84">
        <v>-0.35776169377652811</v>
      </c>
      <c r="F84">
        <v>-0.45362171136152962</v>
      </c>
      <c r="G84">
        <v>-1.6938994584951781</v>
      </c>
      <c r="H84">
        <v>1.512315978375063</v>
      </c>
      <c r="I84">
        <v>1.2172235881376821</v>
      </c>
      <c r="J84">
        <v>0.16234437034076099</v>
      </c>
    </row>
    <row r="85" spans="1:10" x14ac:dyDescent="0.2">
      <c r="A85" t="s">
        <v>80</v>
      </c>
      <c r="B85">
        <v>0.79277974089393133</v>
      </c>
      <c r="C85">
        <v>3.5655363808805712E-2</v>
      </c>
      <c r="D85">
        <v>-0.35746265135077743</v>
      </c>
      <c r="E85">
        <v>-0.90334798215770851</v>
      </c>
      <c r="F85">
        <v>-0.55336908180631972</v>
      </c>
      <c r="G85">
        <v>-1.7819512543659759</v>
      </c>
      <c r="H85">
        <v>1.134901966426596</v>
      </c>
      <c r="I85">
        <v>1.2187859456912959</v>
      </c>
      <c r="J85">
        <v>0.41400795286015302</v>
      </c>
    </row>
    <row r="86" spans="1:10" x14ac:dyDescent="0.2">
      <c r="A86" t="s">
        <v>203</v>
      </c>
      <c r="B86">
        <v>0.78382772391570388</v>
      </c>
      <c r="C86">
        <v>0.94654771063974774</v>
      </c>
      <c r="D86">
        <v>-0.74880880060954258</v>
      </c>
      <c r="E86">
        <v>-1.0726948878117719</v>
      </c>
      <c r="F86">
        <v>-0.98780994499415975</v>
      </c>
      <c r="G86">
        <v>-1.2238903290420671</v>
      </c>
      <c r="H86">
        <v>0.87607781872485613</v>
      </c>
      <c r="I86">
        <v>1.2229219304839569</v>
      </c>
      <c r="J86">
        <v>0.20382877869327609</v>
      </c>
    </row>
    <row r="87" spans="1:10" x14ac:dyDescent="0.2">
      <c r="A87" t="s">
        <v>161</v>
      </c>
      <c r="B87">
        <v>-1.095441017880612</v>
      </c>
      <c r="C87">
        <v>-0.96841002830632494</v>
      </c>
      <c r="D87">
        <v>-1.3844966695549561</v>
      </c>
      <c r="E87">
        <v>1.1117566661859291</v>
      </c>
      <c r="F87">
        <v>1.1012645354132511</v>
      </c>
      <c r="G87">
        <v>1.2019272144311199</v>
      </c>
      <c r="H87">
        <v>0.19432090779018399</v>
      </c>
      <c r="I87">
        <v>-0.1053201853268351</v>
      </c>
      <c r="J87">
        <v>-5.5601422751757487E-2</v>
      </c>
    </row>
    <row r="88" spans="1:10" x14ac:dyDescent="0.2">
      <c r="A88" t="s">
        <v>128</v>
      </c>
      <c r="B88">
        <v>-0.97567136693627432</v>
      </c>
      <c r="C88">
        <v>-0.69703210956030004</v>
      </c>
      <c r="D88">
        <v>-1.516401785492314</v>
      </c>
      <c r="E88">
        <v>1.1546569042728909</v>
      </c>
      <c r="F88">
        <v>1.170008114464578</v>
      </c>
      <c r="G88">
        <v>1.2126601406613911</v>
      </c>
      <c r="H88">
        <v>3.5220897340172697E-2</v>
      </c>
      <c r="I88">
        <v>-0.1042928772722351</v>
      </c>
      <c r="J88">
        <v>-0.27914791747790979</v>
      </c>
    </row>
    <row r="89" spans="1:10" x14ac:dyDescent="0.2">
      <c r="A89" t="s">
        <v>41</v>
      </c>
      <c r="B89">
        <v>-0.98856924850371841</v>
      </c>
      <c r="C89">
        <v>-0.95431955588793038</v>
      </c>
      <c r="D89">
        <v>-1.056723058129414</v>
      </c>
      <c r="E89">
        <v>1.339067911543697</v>
      </c>
      <c r="F89">
        <v>1.2035219754584081</v>
      </c>
      <c r="G89">
        <v>1.24175928705563</v>
      </c>
      <c r="H89">
        <v>-0.24203585986229981</v>
      </c>
      <c r="I89">
        <v>-0.21674545974480319</v>
      </c>
      <c r="J89">
        <v>-0.32595599192957109</v>
      </c>
    </row>
    <row r="90" spans="1:10" x14ac:dyDescent="0.2">
      <c r="A90" t="s">
        <v>26</v>
      </c>
      <c r="B90">
        <v>-0.96410628331461778</v>
      </c>
      <c r="C90">
        <v>5.8143296202614533E-2</v>
      </c>
      <c r="D90">
        <v>-1.5450234857458729</v>
      </c>
      <c r="E90">
        <v>0.29357741877515298</v>
      </c>
      <c r="F90">
        <v>1.820392875987116</v>
      </c>
      <c r="G90">
        <v>0.79750275465691167</v>
      </c>
      <c r="H90">
        <v>-0.25583016694490851</v>
      </c>
      <c r="I90">
        <v>0.4256874650877624</v>
      </c>
      <c r="J90">
        <v>-0.63034387470415798</v>
      </c>
    </row>
    <row r="91" spans="1:10" x14ac:dyDescent="0.2">
      <c r="A91" t="s">
        <v>86</v>
      </c>
      <c r="B91">
        <v>0.56743333384247063</v>
      </c>
      <c r="C91">
        <v>1.0411823224131269</v>
      </c>
      <c r="D91">
        <v>-0.30965802382052388</v>
      </c>
      <c r="E91">
        <v>0.91064284741820123</v>
      </c>
      <c r="F91">
        <v>1.15613863277093</v>
      </c>
      <c r="G91">
        <v>-0.1651641912468042</v>
      </c>
      <c r="H91">
        <v>-0.68168351728510868</v>
      </c>
      <c r="I91">
        <v>-0.68161995968535394</v>
      </c>
      <c r="J91">
        <v>-1.8372714444069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2C273-DE8D-A847-B5A5-0757D03B40BC}">
  <dimension ref="A1:B91"/>
  <sheetViews>
    <sheetView topLeftCell="A13" workbookViewId="0">
      <selection sqref="A1:B91"/>
    </sheetView>
  </sheetViews>
  <sheetFormatPr baseColWidth="10" defaultRowHeight="16" x14ac:dyDescent="0.2"/>
  <sheetData>
    <row r="1" spans="1:2" x14ac:dyDescent="0.2">
      <c r="A1" s="5" t="s">
        <v>379</v>
      </c>
      <c r="B1" s="5" t="s">
        <v>380</v>
      </c>
    </row>
    <row r="2" spans="1:2" x14ac:dyDescent="0.2">
      <c r="A2" t="s">
        <v>122</v>
      </c>
      <c r="B2">
        <v>6</v>
      </c>
    </row>
    <row r="3" spans="1:2" x14ac:dyDescent="0.2">
      <c r="A3" t="s">
        <v>104</v>
      </c>
      <c r="B3">
        <v>6</v>
      </c>
    </row>
    <row r="4" spans="1:2" x14ac:dyDescent="0.2">
      <c r="A4" t="s">
        <v>275</v>
      </c>
      <c r="B4">
        <v>6</v>
      </c>
    </row>
    <row r="5" spans="1:2" x14ac:dyDescent="0.2">
      <c r="A5" t="s">
        <v>71</v>
      </c>
      <c r="B5">
        <v>6</v>
      </c>
    </row>
    <row r="6" spans="1:2" x14ac:dyDescent="0.2">
      <c r="A6" t="s">
        <v>68</v>
      </c>
      <c r="B6">
        <v>6</v>
      </c>
    </row>
    <row r="7" spans="1:2" x14ac:dyDescent="0.2">
      <c r="A7" t="s">
        <v>170</v>
      </c>
      <c r="B7">
        <v>6</v>
      </c>
    </row>
    <row r="8" spans="1:2" x14ac:dyDescent="0.2">
      <c r="A8" t="s">
        <v>278</v>
      </c>
      <c r="B8">
        <v>6</v>
      </c>
    </row>
    <row r="9" spans="1:2" x14ac:dyDescent="0.2">
      <c r="A9" t="s">
        <v>62</v>
      </c>
      <c r="B9">
        <v>6</v>
      </c>
    </row>
    <row r="10" spans="1:2" x14ac:dyDescent="0.2">
      <c r="A10" t="s">
        <v>266</v>
      </c>
      <c r="B10">
        <v>6</v>
      </c>
    </row>
    <row r="11" spans="1:2" x14ac:dyDescent="0.2">
      <c r="A11" t="s">
        <v>236</v>
      </c>
      <c r="B11">
        <v>6</v>
      </c>
    </row>
    <row r="12" spans="1:2" x14ac:dyDescent="0.2">
      <c r="A12" t="s">
        <v>182</v>
      </c>
      <c r="B12">
        <v>6</v>
      </c>
    </row>
    <row r="13" spans="1:2" x14ac:dyDescent="0.2">
      <c r="A13" t="s">
        <v>239</v>
      </c>
      <c r="B13">
        <v>6</v>
      </c>
    </row>
    <row r="14" spans="1:2" x14ac:dyDescent="0.2">
      <c r="A14" t="s">
        <v>173</v>
      </c>
      <c r="B14">
        <v>6</v>
      </c>
    </row>
    <row r="15" spans="1:2" x14ac:dyDescent="0.2">
      <c r="A15" t="s">
        <v>197</v>
      </c>
      <c r="B15">
        <v>6</v>
      </c>
    </row>
    <row r="16" spans="1:2" x14ac:dyDescent="0.2">
      <c r="A16" t="s">
        <v>38</v>
      </c>
      <c r="B16">
        <v>6</v>
      </c>
    </row>
    <row r="17" spans="1:2" x14ac:dyDescent="0.2">
      <c r="A17" t="s">
        <v>257</v>
      </c>
      <c r="B17">
        <v>6</v>
      </c>
    </row>
    <row r="18" spans="1:2" x14ac:dyDescent="0.2">
      <c r="A18" t="s">
        <v>215</v>
      </c>
      <c r="B18">
        <v>6</v>
      </c>
    </row>
    <row r="19" spans="1:2" x14ac:dyDescent="0.2">
      <c r="A19" t="s">
        <v>167</v>
      </c>
      <c r="B19">
        <v>6</v>
      </c>
    </row>
    <row r="20" spans="1:2" x14ac:dyDescent="0.2">
      <c r="A20" t="s">
        <v>245</v>
      </c>
      <c r="B20">
        <v>6</v>
      </c>
    </row>
    <row r="21" spans="1:2" x14ac:dyDescent="0.2">
      <c r="A21" t="s">
        <v>227</v>
      </c>
      <c r="B21">
        <v>6</v>
      </c>
    </row>
    <row r="22" spans="1:2" x14ac:dyDescent="0.2">
      <c r="A22" t="s">
        <v>284</v>
      </c>
      <c r="B22">
        <v>6</v>
      </c>
    </row>
    <row r="23" spans="1:2" x14ac:dyDescent="0.2">
      <c r="A23" t="s">
        <v>281</v>
      </c>
      <c r="B23">
        <v>6</v>
      </c>
    </row>
    <row r="24" spans="1:2" x14ac:dyDescent="0.2">
      <c r="A24" t="s">
        <v>206</v>
      </c>
      <c r="B24">
        <v>6</v>
      </c>
    </row>
    <row r="25" spans="1:2" x14ac:dyDescent="0.2">
      <c r="A25" t="s">
        <v>110</v>
      </c>
      <c r="B25">
        <v>6</v>
      </c>
    </row>
    <row r="26" spans="1:2" x14ac:dyDescent="0.2">
      <c r="A26" t="s">
        <v>164</v>
      </c>
      <c r="B26">
        <v>5</v>
      </c>
    </row>
    <row r="27" spans="1:2" x14ac:dyDescent="0.2">
      <c r="A27" t="s">
        <v>125</v>
      </c>
      <c r="B27">
        <v>5</v>
      </c>
    </row>
    <row r="28" spans="1:2" x14ac:dyDescent="0.2">
      <c r="A28" t="s">
        <v>218</v>
      </c>
      <c r="B28">
        <v>5</v>
      </c>
    </row>
    <row r="29" spans="1:2" x14ac:dyDescent="0.2">
      <c r="A29" t="s">
        <v>176</v>
      </c>
      <c r="B29">
        <v>5</v>
      </c>
    </row>
    <row r="30" spans="1:2" x14ac:dyDescent="0.2">
      <c r="A30" t="s">
        <v>89</v>
      </c>
      <c r="B30">
        <v>5</v>
      </c>
    </row>
    <row r="31" spans="1:2" x14ac:dyDescent="0.2">
      <c r="A31" t="s">
        <v>23</v>
      </c>
      <c r="B31">
        <v>5</v>
      </c>
    </row>
    <row r="32" spans="1:2" x14ac:dyDescent="0.2">
      <c r="A32" t="s">
        <v>263</v>
      </c>
      <c r="B32">
        <v>5</v>
      </c>
    </row>
    <row r="33" spans="1:2" x14ac:dyDescent="0.2">
      <c r="A33" t="s">
        <v>50</v>
      </c>
      <c r="B33">
        <v>4</v>
      </c>
    </row>
    <row r="34" spans="1:2" x14ac:dyDescent="0.2">
      <c r="A34" t="s">
        <v>35</v>
      </c>
      <c r="B34">
        <v>4</v>
      </c>
    </row>
    <row r="35" spans="1:2" x14ac:dyDescent="0.2">
      <c r="A35" t="s">
        <v>200</v>
      </c>
      <c r="B35">
        <v>4</v>
      </c>
    </row>
    <row r="36" spans="1:2" x14ac:dyDescent="0.2">
      <c r="A36" t="s">
        <v>287</v>
      </c>
      <c r="B36">
        <v>4</v>
      </c>
    </row>
    <row r="37" spans="1:2" x14ac:dyDescent="0.2">
      <c r="A37" t="s">
        <v>113</v>
      </c>
      <c r="B37">
        <v>4</v>
      </c>
    </row>
    <row r="38" spans="1:2" x14ac:dyDescent="0.2">
      <c r="A38" t="s">
        <v>77</v>
      </c>
      <c r="B38">
        <v>4</v>
      </c>
    </row>
    <row r="39" spans="1:2" x14ac:dyDescent="0.2">
      <c r="A39" t="s">
        <v>260</v>
      </c>
      <c r="B39">
        <v>4</v>
      </c>
    </row>
    <row r="40" spans="1:2" x14ac:dyDescent="0.2">
      <c r="A40" t="s">
        <v>248</v>
      </c>
      <c r="B40">
        <v>4</v>
      </c>
    </row>
    <row r="41" spans="1:2" x14ac:dyDescent="0.2">
      <c r="A41" t="s">
        <v>221</v>
      </c>
      <c r="B41">
        <v>4</v>
      </c>
    </row>
    <row r="42" spans="1:2" x14ac:dyDescent="0.2">
      <c r="A42" t="s">
        <v>116</v>
      </c>
      <c r="B42">
        <v>4</v>
      </c>
    </row>
    <row r="43" spans="1:2" x14ac:dyDescent="0.2">
      <c r="A43" t="s">
        <v>29</v>
      </c>
      <c r="B43">
        <v>4</v>
      </c>
    </row>
    <row r="44" spans="1:2" x14ac:dyDescent="0.2">
      <c r="A44" t="s">
        <v>290</v>
      </c>
      <c r="B44">
        <v>4</v>
      </c>
    </row>
    <row r="45" spans="1:2" x14ac:dyDescent="0.2">
      <c r="A45" t="s">
        <v>140</v>
      </c>
      <c r="B45">
        <v>4</v>
      </c>
    </row>
    <row r="46" spans="1:2" x14ac:dyDescent="0.2">
      <c r="A46" t="s">
        <v>149</v>
      </c>
      <c r="B46">
        <v>4</v>
      </c>
    </row>
    <row r="47" spans="1:2" x14ac:dyDescent="0.2">
      <c r="A47" t="s">
        <v>179</v>
      </c>
      <c r="B47">
        <v>4</v>
      </c>
    </row>
    <row r="48" spans="1:2" x14ac:dyDescent="0.2">
      <c r="A48" t="s">
        <v>107</v>
      </c>
      <c r="B48">
        <v>4</v>
      </c>
    </row>
    <row r="49" spans="1:2" x14ac:dyDescent="0.2">
      <c r="A49" t="s">
        <v>251</v>
      </c>
      <c r="B49">
        <v>4</v>
      </c>
    </row>
    <row r="50" spans="1:2" x14ac:dyDescent="0.2">
      <c r="A50" t="s">
        <v>155</v>
      </c>
      <c r="B50">
        <v>4</v>
      </c>
    </row>
    <row r="51" spans="1:2" x14ac:dyDescent="0.2">
      <c r="A51" t="s">
        <v>134</v>
      </c>
      <c r="B51">
        <v>4</v>
      </c>
    </row>
    <row r="52" spans="1:2" x14ac:dyDescent="0.2">
      <c r="A52" t="s">
        <v>56</v>
      </c>
      <c r="B52">
        <v>4</v>
      </c>
    </row>
    <row r="53" spans="1:2" x14ac:dyDescent="0.2">
      <c r="A53" t="s">
        <v>137</v>
      </c>
      <c r="B53">
        <v>4</v>
      </c>
    </row>
    <row r="54" spans="1:2" x14ac:dyDescent="0.2">
      <c r="A54" t="s">
        <v>131</v>
      </c>
      <c r="B54">
        <v>4</v>
      </c>
    </row>
    <row r="55" spans="1:2" x14ac:dyDescent="0.2">
      <c r="A55" t="s">
        <v>254</v>
      </c>
      <c r="B55">
        <v>4</v>
      </c>
    </row>
    <row r="56" spans="1:2" x14ac:dyDescent="0.2">
      <c r="A56" t="s">
        <v>242</v>
      </c>
      <c r="B56">
        <v>4</v>
      </c>
    </row>
    <row r="57" spans="1:2" x14ac:dyDescent="0.2">
      <c r="A57" t="s">
        <v>158</v>
      </c>
      <c r="B57">
        <v>4</v>
      </c>
    </row>
    <row r="58" spans="1:2" x14ac:dyDescent="0.2">
      <c r="A58" t="s">
        <v>95</v>
      </c>
      <c r="B58">
        <v>4</v>
      </c>
    </row>
    <row r="59" spans="1:2" x14ac:dyDescent="0.2">
      <c r="A59" t="s">
        <v>224</v>
      </c>
      <c r="B59">
        <v>4</v>
      </c>
    </row>
    <row r="60" spans="1:2" x14ac:dyDescent="0.2">
      <c r="A60" t="s">
        <v>65</v>
      </c>
      <c r="B60">
        <v>4</v>
      </c>
    </row>
    <row r="61" spans="1:2" x14ac:dyDescent="0.2">
      <c r="A61" t="s">
        <v>188</v>
      </c>
      <c r="B61">
        <v>4</v>
      </c>
    </row>
    <row r="62" spans="1:2" x14ac:dyDescent="0.2">
      <c r="A62" t="s">
        <v>74</v>
      </c>
      <c r="B62">
        <v>4</v>
      </c>
    </row>
    <row r="63" spans="1:2" x14ac:dyDescent="0.2">
      <c r="A63" t="s">
        <v>272</v>
      </c>
      <c r="B63">
        <v>4</v>
      </c>
    </row>
    <row r="64" spans="1:2" x14ac:dyDescent="0.2">
      <c r="A64" t="s">
        <v>194</v>
      </c>
      <c r="B64">
        <v>4</v>
      </c>
    </row>
    <row r="65" spans="1:2" x14ac:dyDescent="0.2">
      <c r="A65" t="s">
        <v>119</v>
      </c>
      <c r="B65">
        <v>4</v>
      </c>
    </row>
    <row r="66" spans="1:2" x14ac:dyDescent="0.2">
      <c r="A66" t="s">
        <v>191</v>
      </c>
      <c r="B66">
        <v>4</v>
      </c>
    </row>
    <row r="67" spans="1:2" x14ac:dyDescent="0.2">
      <c r="A67" t="s">
        <v>47</v>
      </c>
      <c r="B67">
        <v>4</v>
      </c>
    </row>
    <row r="68" spans="1:2" x14ac:dyDescent="0.2">
      <c r="A68" t="s">
        <v>92</v>
      </c>
      <c r="B68">
        <v>4</v>
      </c>
    </row>
    <row r="69" spans="1:2" x14ac:dyDescent="0.2">
      <c r="A69" t="s">
        <v>233</v>
      </c>
      <c r="B69">
        <v>4</v>
      </c>
    </row>
    <row r="70" spans="1:2" x14ac:dyDescent="0.2">
      <c r="A70" t="s">
        <v>32</v>
      </c>
      <c r="B70">
        <v>4</v>
      </c>
    </row>
    <row r="71" spans="1:2" x14ac:dyDescent="0.2">
      <c r="A71" t="s">
        <v>0</v>
      </c>
      <c r="B71">
        <v>4</v>
      </c>
    </row>
    <row r="72" spans="1:2" x14ac:dyDescent="0.2">
      <c r="A72" t="s">
        <v>185</v>
      </c>
      <c r="B72">
        <v>4</v>
      </c>
    </row>
    <row r="73" spans="1:2" x14ac:dyDescent="0.2">
      <c r="A73" t="s">
        <v>146</v>
      </c>
      <c r="B73">
        <v>3</v>
      </c>
    </row>
    <row r="74" spans="1:2" x14ac:dyDescent="0.2">
      <c r="A74" t="s">
        <v>143</v>
      </c>
      <c r="B74">
        <v>3</v>
      </c>
    </row>
    <row r="75" spans="1:2" x14ac:dyDescent="0.2">
      <c r="A75" t="s">
        <v>152</v>
      </c>
      <c r="B75">
        <v>3</v>
      </c>
    </row>
    <row r="76" spans="1:2" x14ac:dyDescent="0.2">
      <c r="A76" t="s">
        <v>59</v>
      </c>
      <c r="B76">
        <v>3</v>
      </c>
    </row>
    <row r="77" spans="1:2" x14ac:dyDescent="0.2">
      <c r="A77" t="s">
        <v>212</v>
      </c>
      <c r="B77">
        <v>3</v>
      </c>
    </row>
    <row r="78" spans="1:2" x14ac:dyDescent="0.2">
      <c r="A78" t="s">
        <v>83</v>
      </c>
      <c r="B78">
        <v>3</v>
      </c>
    </row>
    <row r="79" spans="1:2" x14ac:dyDescent="0.2">
      <c r="A79" t="s">
        <v>269</v>
      </c>
      <c r="B79">
        <v>3</v>
      </c>
    </row>
    <row r="80" spans="1:2" x14ac:dyDescent="0.2">
      <c r="A80" t="s">
        <v>209</v>
      </c>
      <c r="B80">
        <v>3</v>
      </c>
    </row>
    <row r="81" spans="1:2" x14ac:dyDescent="0.2">
      <c r="A81" t="s">
        <v>44</v>
      </c>
      <c r="B81">
        <v>3</v>
      </c>
    </row>
    <row r="82" spans="1:2" x14ac:dyDescent="0.2">
      <c r="A82" t="s">
        <v>230</v>
      </c>
      <c r="B82">
        <v>3</v>
      </c>
    </row>
    <row r="83" spans="1:2" x14ac:dyDescent="0.2">
      <c r="A83" t="s">
        <v>101</v>
      </c>
      <c r="B83">
        <v>3</v>
      </c>
    </row>
    <row r="84" spans="1:2" x14ac:dyDescent="0.2">
      <c r="A84" t="s">
        <v>98</v>
      </c>
      <c r="B84">
        <v>3</v>
      </c>
    </row>
    <row r="85" spans="1:2" x14ac:dyDescent="0.2">
      <c r="A85" t="s">
        <v>80</v>
      </c>
      <c r="B85">
        <v>3</v>
      </c>
    </row>
    <row r="86" spans="1:2" x14ac:dyDescent="0.2">
      <c r="A86" t="s">
        <v>203</v>
      </c>
      <c r="B86">
        <v>3</v>
      </c>
    </row>
    <row r="87" spans="1:2" x14ac:dyDescent="0.2">
      <c r="A87" t="s">
        <v>161</v>
      </c>
      <c r="B87">
        <v>1</v>
      </c>
    </row>
    <row r="88" spans="1:2" x14ac:dyDescent="0.2">
      <c r="A88" t="s">
        <v>128</v>
      </c>
      <c r="B88">
        <v>1</v>
      </c>
    </row>
    <row r="89" spans="1:2" x14ac:dyDescent="0.2">
      <c r="A89" t="s">
        <v>41</v>
      </c>
      <c r="B89">
        <v>1</v>
      </c>
    </row>
    <row r="90" spans="1:2" x14ac:dyDescent="0.2">
      <c r="A90" t="s">
        <v>26</v>
      </c>
      <c r="B90">
        <v>1</v>
      </c>
    </row>
    <row r="91" spans="1:2" x14ac:dyDescent="0.2">
      <c r="A91" t="s">
        <v>86</v>
      </c>
      <c r="B9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anostringCount</vt:lpstr>
      <vt:lpstr>Heatmaplog2FC</vt:lpstr>
      <vt:lpstr>Heatmap</vt:lpstr>
      <vt:lpstr>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a medeiros</dc:creator>
  <cp:lastModifiedBy>tania medeiros</cp:lastModifiedBy>
  <dcterms:created xsi:type="dcterms:W3CDTF">2024-05-20T19:25:04Z</dcterms:created>
  <dcterms:modified xsi:type="dcterms:W3CDTF">2024-07-05T12:31:25Z</dcterms:modified>
</cp:coreProperties>
</file>